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F:\NOT IMPORTANT SHADI\1 A 2022 All information\Third\1- Revised manuscript\working file\NEW 13-11-2022\new responce\28-11-2022 revised submit\"/>
    </mc:Choice>
  </mc:AlternateContent>
  <bookViews>
    <workbookView xWindow="-105" yWindow="-105" windowWidth="23250" windowHeight="12720" tabRatio="745" firstSheet="1" activeTab="8"/>
  </bookViews>
  <sheets>
    <sheet name="SBP" sheetId="1" r:id="rId1"/>
    <sheet name="DBP" sheetId="2" r:id="rId2"/>
    <sheet name="Body weight" sheetId="3" r:id="rId3"/>
    <sheet name="Thoracic aorta Thickness" sheetId="4" r:id="rId4"/>
    <sheet name="Serum kits" sheetId="5" r:id="rId5"/>
    <sheet name="IHC IOD" sheetId="6" r:id="rId6"/>
    <sheet name="RT-qPCR" sheetId="8" r:id="rId7"/>
    <sheet name="Serum biochemistry Kits" sheetId="9" r:id="rId8"/>
    <sheet name="Materials" sheetId="10" r:id="rId9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11" i="9" l="1"/>
  <c r="D32" i="5"/>
  <c r="G32" i="5"/>
  <c r="F32" i="5"/>
  <c r="E32" i="5"/>
  <c r="C32" i="5"/>
  <c r="U20" i="6"/>
  <c r="T20" i="6"/>
  <c r="S20" i="6"/>
  <c r="R20" i="6"/>
  <c r="Q20" i="6"/>
  <c r="N20" i="6"/>
  <c r="M20" i="6"/>
  <c r="L20" i="6"/>
  <c r="K20" i="6"/>
  <c r="J20" i="6"/>
  <c r="G20" i="6"/>
  <c r="F20" i="6"/>
  <c r="E20" i="6"/>
  <c r="D20" i="6"/>
  <c r="C20" i="6"/>
  <c r="U10" i="6"/>
  <c r="T10" i="6"/>
  <c r="S10" i="6"/>
  <c r="R10" i="6"/>
  <c r="Q10" i="6"/>
  <c r="N10" i="6"/>
  <c r="M10" i="6"/>
  <c r="L10" i="6"/>
  <c r="K10" i="6"/>
  <c r="J10" i="6"/>
  <c r="D10" i="6"/>
  <c r="E10" i="6"/>
  <c r="F10" i="6"/>
  <c r="G10" i="6"/>
  <c r="C10" i="6"/>
  <c r="N33" i="9"/>
  <c r="M33" i="9"/>
  <c r="L33" i="9"/>
  <c r="K33" i="9"/>
  <c r="J33" i="9"/>
  <c r="G33" i="9"/>
  <c r="F33" i="9"/>
  <c r="E33" i="9"/>
  <c r="D33" i="9"/>
  <c r="C33" i="9"/>
  <c r="N32" i="9"/>
  <c r="M32" i="9"/>
  <c r="L32" i="9"/>
  <c r="K32" i="9"/>
  <c r="J32" i="9"/>
  <c r="G32" i="9"/>
  <c r="F32" i="9"/>
  <c r="E32" i="9"/>
  <c r="D32" i="9"/>
  <c r="C32" i="9"/>
  <c r="U22" i="9"/>
  <c r="T22" i="9"/>
  <c r="S22" i="9"/>
  <c r="R22" i="9"/>
  <c r="Q22" i="9"/>
  <c r="N22" i="9"/>
  <c r="M22" i="9"/>
  <c r="L22" i="9"/>
  <c r="K22" i="9"/>
  <c r="J22" i="9"/>
  <c r="G22" i="9"/>
  <c r="F22" i="9"/>
  <c r="E22" i="9"/>
  <c r="D22" i="9"/>
  <c r="C22" i="9"/>
  <c r="U21" i="9"/>
  <c r="T21" i="9"/>
  <c r="S21" i="9"/>
  <c r="R21" i="9"/>
  <c r="Q21" i="9"/>
  <c r="N21" i="9"/>
  <c r="M21" i="9"/>
  <c r="L21" i="9"/>
  <c r="K21" i="9"/>
  <c r="J21" i="9"/>
  <c r="G21" i="9"/>
  <c r="F21" i="9"/>
  <c r="E21" i="9"/>
  <c r="D21" i="9"/>
  <c r="C21" i="9"/>
  <c r="U11" i="9"/>
  <c r="T11" i="9"/>
  <c r="S11" i="9"/>
  <c r="R11" i="9"/>
  <c r="Q11" i="9"/>
  <c r="N11" i="9"/>
  <c r="M11" i="9"/>
  <c r="L11" i="9"/>
  <c r="K11" i="9"/>
  <c r="J11" i="9"/>
  <c r="G11" i="9"/>
  <c r="F11" i="9"/>
  <c r="E11" i="9"/>
  <c r="D11" i="9"/>
  <c r="U10" i="9"/>
  <c r="T10" i="9"/>
  <c r="S10" i="9"/>
  <c r="R10" i="9"/>
  <c r="Q10" i="9"/>
  <c r="N10" i="9"/>
  <c r="M10" i="9"/>
  <c r="L10" i="9"/>
  <c r="K10" i="9"/>
  <c r="J10" i="9"/>
  <c r="G10" i="9"/>
  <c r="F10" i="9"/>
  <c r="E10" i="9"/>
  <c r="D10" i="9"/>
  <c r="C10" i="9"/>
  <c r="U21" i="8"/>
  <c r="T21" i="8"/>
  <c r="S21" i="8"/>
  <c r="R21" i="8"/>
  <c r="Q21" i="8"/>
  <c r="N21" i="8"/>
  <c r="M21" i="8"/>
  <c r="L21" i="8"/>
  <c r="K21" i="8"/>
  <c r="J21" i="8"/>
  <c r="G21" i="8"/>
  <c r="F21" i="8"/>
  <c r="E21" i="8"/>
  <c r="D21" i="8"/>
  <c r="C21" i="8"/>
  <c r="U10" i="8"/>
  <c r="T10" i="8"/>
  <c r="S10" i="8"/>
  <c r="R10" i="8"/>
  <c r="Q10" i="8"/>
  <c r="N10" i="8"/>
  <c r="M10" i="8"/>
  <c r="L10" i="8"/>
  <c r="K10" i="8"/>
  <c r="J10" i="8"/>
  <c r="G10" i="8"/>
  <c r="F10" i="8"/>
  <c r="E10" i="8"/>
  <c r="D10" i="8"/>
  <c r="C10" i="8"/>
  <c r="U21" i="5"/>
  <c r="T21" i="5"/>
  <c r="S21" i="5"/>
  <c r="R21" i="5"/>
  <c r="Q21" i="5"/>
  <c r="N21" i="5"/>
  <c r="M21" i="5"/>
  <c r="L21" i="5"/>
  <c r="K21" i="5"/>
  <c r="J21" i="5"/>
  <c r="G21" i="5"/>
  <c r="F21" i="5"/>
  <c r="E21" i="5"/>
  <c r="D21" i="5"/>
  <c r="C21" i="5"/>
  <c r="U10" i="5"/>
  <c r="T10" i="5"/>
  <c r="S10" i="5"/>
  <c r="R10" i="5"/>
  <c r="Q10" i="5"/>
  <c r="N10" i="5"/>
  <c r="M10" i="5"/>
  <c r="L10" i="5"/>
  <c r="K10" i="5"/>
  <c r="J10" i="5"/>
  <c r="G10" i="5"/>
  <c r="F10" i="5"/>
  <c r="E10" i="5"/>
  <c r="D10" i="5"/>
  <c r="C10" i="5"/>
  <c r="F10" i="4" l="1"/>
  <c r="E10" i="4"/>
  <c r="D10" i="4"/>
  <c r="C10" i="4"/>
  <c r="B10" i="4"/>
  <c r="AP10" i="3"/>
  <c r="AO10" i="3"/>
  <c r="AN10" i="3"/>
  <c r="AM10" i="3"/>
  <c r="AL10" i="3"/>
  <c r="AJ10" i="3"/>
  <c r="AI10" i="3"/>
  <c r="AH10" i="3"/>
  <c r="AG10" i="3"/>
  <c r="AF10" i="3"/>
  <c r="AD10" i="3"/>
  <c r="AC10" i="3"/>
  <c r="AB10" i="3"/>
  <c r="AA10" i="3"/>
  <c r="Z10" i="3"/>
  <c r="X10" i="3"/>
  <c r="W10" i="3"/>
  <c r="V10" i="3"/>
  <c r="U10" i="3"/>
  <c r="T10" i="3"/>
  <c r="R10" i="3"/>
  <c r="Q10" i="3"/>
  <c r="P10" i="3"/>
  <c r="O10" i="3"/>
  <c r="N10" i="3"/>
  <c r="L10" i="3"/>
  <c r="K10" i="3"/>
  <c r="J10" i="3"/>
  <c r="I10" i="3"/>
  <c r="H10" i="3"/>
  <c r="F10" i="3"/>
  <c r="E10" i="3"/>
  <c r="D10" i="3"/>
  <c r="C10" i="3"/>
  <c r="B10" i="3"/>
  <c r="AP10" i="2"/>
  <c r="AO10" i="2"/>
  <c r="AN10" i="2"/>
  <c r="AM10" i="2"/>
  <c r="AL10" i="2"/>
  <c r="AJ10" i="2"/>
  <c r="AI10" i="2"/>
  <c r="AH10" i="2"/>
  <c r="AG10" i="2"/>
  <c r="AF10" i="2"/>
  <c r="AD10" i="2"/>
  <c r="AC10" i="2"/>
  <c r="AB10" i="2"/>
  <c r="AA10" i="2"/>
  <c r="Z10" i="2"/>
  <c r="X10" i="2"/>
  <c r="W10" i="2"/>
  <c r="V10" i="2"/>
  <c r="U10" i="2"/>
  <c r="T10" i="2"/>
  <c r="R10" i="2"/>
  <c r="Q10" i="2"/>
  <c r="P10" i="2"/>
  <c r="O10" i="2"/>
  <c r="N10" i="2"/>
  <c r="L10" i="2"/>
  <c r="K10" i="2"/>
  <c r="J10" i="2"/>
  <c r="I10" i="2"/>
  <c r="H10" i="2"/>
  <c r="F10" i="2"/>
  <c r="E10" i="2"/>
  <c r="D10" i="2"/>
  <c r="C10" i="2"/>
  <c r="B10" i="2"/>
  <c r="AP10" i="1"/>
  <c r="AO10" i="1"/>
  <c r="AN10" i="1"/>
  <c r="AM10" i="1"/>
  <c r="AL10" i="1"/>
  <c r="AJ10" i="1"/>
  <c r="AI10" i="1"/>
  <c r="AH10" i="1"/>
  <c r="AG10" i="1"/>
  <c r="AF10" i="1"/>
  <c r="AD10" i="1"/>
  <c r="AC10" i="1"/>
  <c r="AB10" i="1"/>
  <c r="AA10" i="1"/>
  <c r="Z10" i="1"/>
  <c r="X10" i="1"/>
  <c r="W10" i="1"/>
  <c r="V10" i="1"/>
  <c r="U10" i="1"/>
  <c r="T10" i="1"/>
  <c r="R10" i="1"/>
  <c r="Q10" i="1"/>
  <c r="P10" i="1"/>
  <c r="O10" i="1"/>
  <c r="N10" i="1"/>
  <c r="L10" i="1"/>
  <c r="K10" i="1"/>
  <c r="J10" i="1"/>
  <c r="I10" i="1"/>
  <c r="H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464" uniqueCount="110">
  <si>
    <t>Baseline</t>
    <phoneticPr fontId="2" type="noConversion"/>
  </si>
  <si>
    <t>WKY</t>
    <phoneticPr fontId="2" type="noConversion"/>
  </si>
  <si>
    <t>SHR</t>
    <phoneticPr fontId="2" type="noConversion"/>
  </si>
  <si>
    <t>GJD</t>
  </si>
  <si>
    <t>CAP</t>
    <phoneticPr fontId="2" type="noConversion"/>
  </si>
  <si>
    <t>GJD+CAP</t>
    <phoneticPr fontId="2" type="noConversion"/>
  </si>
  <si>
    <t>1 week</t>
    <phoneticPr fontId="2" type="noConversion"/>
  </si>
  <si>
    <t>2 weeks</t>
    <phoneticPr fontId="2" type="noConversion"/>
  </si>
  <si>
    <t>3 weeks</t>
    <phoneticPr fontId="2" type="noConversion"/>
  </si>
  <si>
    <t>4 weeks</t>
    <phoneticPr fontId="2" type="noConversion"/>
  </si>
  <si>
    <t>5 weeks</t>
    <phoneticPr fontId="2" type="noConversion"/>
  </si>
  <si>
    <t>6 weeks</t>
    <phoneticPr fontId="2" type="noConversion"/>
  </si>
  <si>
    <t>Mean</t>
  </si>
  <si>
    <t>Thickness(mm)</t>
    <phoneticPr fontId="2" type="noConversion"/>
  </si>
  <si>
    <t>Ang II</t>
    <phoneticPr fontId="2" type="noConversion"/>
  </si>
  <si>
    <t>ng/L</t>
    <phoneticPr fontId="2" type="noConversion"/>
  </si>
  <si>
    <t>ET-1</t>
    <phoneticPr fontId="2" type="noConversion"/>
  </si>
  <si>
    <t>NO</t>
    <phoneticPr fontId="2" type="noConversion"/>
  </si>
  <si>
    <t>μmol/L</t>
  </si>
  <si>
    <t>SOD</t>
    <phoneticPr fontId="2" type="noConversion"/>
  </si>
  <si>
    <t>U/ml</t>
  </si>
  <si>
    <t>GSH-Px</t>
    <phoneticPr fontId="2" type="noConversion"/>
  </si>
  <si>
    <t>U/ml</t>
    <phoneticPr fontId="2" type="noConversion"/>
  </si>
  <si>
    <t>MDA</t>
    <phoneticPr fontId="2" type="noConversion"/>
  </si>
  <si>
    <t>nmol/ml</t>
  </si>
  <si>
    <t>Thoracic aorta</t>
    <phoneticPr fontId="2" type="noConversion"/>
  </si>
  <si>
    <t>AGTR1</t>
    <phoneticPr fontId="2" type="noConversion"/>
  </si>
  <si>
    <t>eNOS</t>
    <phoneticPr fontId="2" type="noConversion"/>
  </si>
  <si>
    <t>Kidney</t>
    <phoneticPr fontId="2" type="noConversion"/>
  </si>
  <si>
    <t>Thoracic aorta</t>
  </si>
  <si>
    <t>CRE</t>
    <phoneticPr fontId="2" type="noConversion"/>
  </si>
  <si>
    <t>μmol/L</t>
    <phoneticPr fontId="2" type="noConversion"/>
  </si>
  <si>
    <t>BUN</t>
    <phoneticPr fontId="2" type="noConversion"/>
  </si>
  <si>
    <t>mmol/L</t>
    <phoneticPr fontId="2" type="noConversion"/>
  </si>
  <si>
    <t>Total protein</t>
    <phoneticPr fontId="2" type="noConversion"/>
  </si>
  <si>
    <t>SD</t>
    <phoneticPr fontId="2" type="noConversion"/>
  </si>
  <si>
    <t>AST</t>
    <phoneticPr fontId="2" type="noConversion"/>
  </si>
  <si>
    <t>U/L</t>
    <phoneticPr fontId="2" type="noConversion"/>
  </si>
  <si>
    <t>ALT</t>
    <phoneticPr fontId="2" type="noConversion"/>
  </si>
  <si>
    <t>DBIL</t>
    <phoneticPr fontId="2" type="noConversion"/>
  </si>
  <si>
    <t>TBA</t>
    <phoneticPr fontId="2" type="noConversion"/>
  </si>
  <si>
    <t>GGT</t>
    <phoneticPr fontId="2" type="noConversion"/>
  </si>
  <si>
    <t>g/L</t>
    <phoneticPr fontId="2" type="noConversion"/>
  </si>
  <si>
    <t>Mean</t>
    <phoneticPr fontId="2" type="noConversion"/>
  </si>
  <si>
    <t>CAT</t>
    <phoneticPr fontId="2" type="noConversion"/>
  </si>
  <si>
    <t>Type</t>
  </si>
  <si>
    <t>Name</t>
  </si>
  <si>
    <t xml:space="preserve">Number </t>
  </si>
  <si>
    <t xml:space="preserve">Company </t>
  </si>
  <si>
    <t>GJD herbal medications</t>
  </si>
  <si>
    <t>Uncaria rhynchophylla (Miq.) Miq. ex Havil</t>
  </si>
  <si>
    <t>Lot No. 20200901</t>
  </si>
  <si>
    <t>Heilongjiang Xiushengtang Pharmaceutical Co., Ltd.. Heilongjiang, China</t>
  </si>
  <si>
    <t>Salvia miltiorrhiza Bunge</t>
  </si>
  <si>
    <t>Lot No. 20191001</t>
  </si>
  <si>
    <t>Pueraria lobata (Willd.) Ohwi</t>
  </si>
  <si>
    <t>Eucommia ulmoides Oliv.</t>
  </si>
  <si>
    <t>Lot No. 20190901</t>
  </si>
  <si>
    <t>Prunella vulgaris L.</t>
  </si>
  <si>
    <t>Lot No. 20190701</t>
  </si>
  <si>
    <t>Achyranthes bidentata Blume</t>
  </si>
  <si>
    <t>Western medicine</t>
  </si>
  <si>
    <t>Captopril</t>
  </si>
  <si>
    <t>Lot No. A0411A</t>
  </si>
  <si>
    <t>Meilun Biotechnology Co., Ltd Dalian, China</t>
  </si>
  <si>
    <t>Biochemical parameters</t>
  </si>
  <si>
    <t>CRE</t>
  </si>
  <si>
    <t>Lot No. 20210927</t>
  </si>
  <si>
    <t>Rayto Life and Analytical Sciences Co., Ltd., Shenzhen</t>
  </si>
  <si>
    <t>BUN</t>
  </si>
  <si>
    <t>Lot No. 20210630</t>
  </si>
  <si>
    <t>TP</t>
  </si>
  <si>
    <t>Lot No. 20210809</t>
  </si>
  <si>
    <t>AST</t>
  </si>
  <si>
    <t>Lot No. 20210726</t>
  </si>
  <si>
    <t>ALT</t>
  </si>
  <si>
    <t>Lot No. 20211008</t>
  </si>
  <si>
    <t>DBIL</t>
  </si>
  <si>
    <t>Lot No. 20210628</t>
  </si>
  <si>
    <t>GGT</t>
  </si>
  <si>
    <t>Lot No. 20210705</t>
  </si>
  <si>
    <t>TBA</t>
  </si>
  <si>
    <t>Lot No. 20211209</t>
  </si>
  <si>
    <t>Jiancheng      Bioengineering Institute, Nanjing</t>
  </si>
  <si>
    <t>Elisa Kits</t>
  </si>
  <si>
    <t>ET-1</t>
  </si>
  <si>
    <t>Lot No. 20211217</t>
  </si>
  <si>
    <t>Jiancheng Bioengineering Institute, Nanjing</t>
  </si>
  <si>
    <t>Ang II</t>
  </si>
  <si>
    <t>NO</t>
  </si>
  <si>
    <t>SOD</t>
  </si>
  <si>
    <t>Lot No. 20211211</t>
  </si>
  <si>
    <t>GSH-Px</t>
  </si>
  <si>
    <t>Lot No. 20211208</t>
  </si>
  <si>
    <t>MDA</t>
  </si>
  <si>
    <t>Lot No. 20211210</t>
  </si>
  <si>
    <t xml:space="preserve">Blood pressure measurement devise </t>
  </si>
  <si>
    <t>ALC-NIBP noninvasive BP system</t>
  </si>
  <si>
    <t>Alcott Biotechnology Co., Ltd., Shanghai</t>
  </si>
  <si>
    <t>Electronic balance</t>
  </si>
  <si>
    <t>AL204 electronic balance</t>
  </si>
  <si>
    <t>Mettler-Toledo Measurement Co., Ltd., Changzhou</t>
  </si>
  <si>
    <t>Microplate reader</t>
  </si>
  <si>
    <t>M200pro</t>
  </si>
  <si>
    <t>Tecan Austria GmbH, Austria</t>
  </si>
  <si>
    <t>Automatic biochemical analyzer</t>
  </si>
  <si>
    <t>Chemray 240</t>
  </si>
  <si>
    <t>Rayto Life and Analytical Sciences Co., Ltd., Shenzhen, China</t>
  </si>
  <si>
    <t>CAT</t>
  </si>
  <si>
    <t>Lot No. 202209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_ "/>
    <numFmt numFmtId="165" formatCode="0.00_ "/>
    <numFmt numFmtId="166" formatCode="0.0_ "/>
    <numFmt numFmtId="167" formatCode="0.000_ "/>
  </numFmts>
  <fonts count="3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7" fontId="1" fillId="0" borderId="0" xfId="0" applyNumberFormat="1" applyFont="1" applyAlignment="1">
      <alignment horizontal="center" vertical="center"/>
    </xf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9"/>
  <sheetViews>
    <sheetView topLeftCell="AD1" workbookViewId="0">
      <selection activeCell="AL2" sqref="AL2:AP9"/>
    </sheetView>
  </sheetViews>
  <sheetFormatPr defaultColWidth="8.85546875" defaultRowHeight="15.75"/>
  <cols>
    <col min="1" max="16384" width="8.85546875" style="1"/>
  </cols>
  <sheetData>
    <row r="1" spans="1:4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1</v>
      </c>
      <c r="I1" s="1" t="s">
        <v>2</v>
      </c>
      <c r="J1" s="1" t="s">
        <v>3</v>
      </c>
      <c r="K1" s="1" t="s">
        <v>4</v>
      </c>
      <c r="L1" s="2" t="s">
        <v>5</v>
      </c>
      <c r="M1" s="1" t="s">
        <v>7</v>
      </c>
      <c r="N1" s="1" t="s">
        <v>1</v>
      </c>
      <c r="O1" s="1" t="s">
        <v>2</v>
      </c>
      <c r="P1" s="1" t="s">
        <v>3</v>
      </c>
      <c r="Q1" s="1" t="s">
        <v>4</v>
      </c>
      <c r="R1" s="2" t="s">
        <v>5</v>
      </c>
      <c r="S1" s="1" t="s">
        <v>8</v>
      </c>
      <c r="T1" s="1" t="s">
        <v>1</v>
      </c>
      <c r="U1" s="1" t="s">
        <v>2</v>
      </c>
      <c r="V1" s="1" t="s">
        <v>3</v>
      </c>
      <c r="W1" s="1" t="s">
        <v>4</v>
      </c>
      <c r="X1" s="2" t="s">
        <v>5</v>
      </c>
      <c r="Y1" s="1" t="s">
        <v>9</v>
      </c>
      <c r="Z1" s="1" t="s">
        <v>1</v>
      </c>
      <c r="AA1" s="1" t="s">
        <v>2</v>
      </c>
      <c r="AB1" s="1" t="s">
        <v>3</v>
      </c>
      <c r="AC1" s="1" t="s">
        <v>4</v>
      </c>
      <c r="AD1" s="2" t="s">
        <v>5</v>
      </c>
      <c r="AE1" s="1" t="s">
        <v>10</v>
      </c>
      <c r="AF1" s="1" t="s">
        <v>1</v>
      </c>
      <c r="AG1" s="1" t="s">
        <v>2</v>
      </c>
      <c r="AH1" s="1" t="s">
        <v>3</v>
      </c>
      <c r="AI1" s="1" t="s">
        <v>4</v>
      </c>
      <c r="AJ1" s="2" t="s">
        <v>5</v>
      </c>
      <c r="AK1" s="1" t="s">
        <v>11</v>
      </c>
      <c r="AL1" s="1" t="s">
        <v>1</v>
      </c>
      <c r="AM1" s="1" t="s">
        <v>2</v>
      </c>
      <c r="AN1" s="1" t="s">
        <v>3</v>
      </c>
      <c r="AO1" s="1" t="s">
        <v>4</v>
      </c>
      <c r="AP1" s="2" t="s">
        <v>5</v>
      </c>
    </row>
    <row r="2" spans="1:45">
      <c r="A2" s="1">
        <v>1</v>
      </c>
      <c r="B2" s="3">
        <v>115.678333333333</v>
      </c>
      <c r="C2" s="3">
        <v>185.39566666666701</v>
      </c>
      <c r="D2" s="3">
        <v>193.219333333333</v>
      </c>
      <c r="E2" s="3">
        <v>182.202333333333</v>
      </c>
      <c r="F2" s="3">
        <v>183.874</v>
      </c>
      <c r="G2" s="1">
        <v>1</v>
      </c>
      <c r="H2" s="3">
        <v>117.643333333333</v>
      </c>
      <c r="I2" s="3">
        <v>188.15633333333301</v>
      </c>
      <c r="J2" s="3">
        <v>170.517333333333</v>
      </c>
      <c r="K2" s="3">
        <v>171.845</v>
      </c>
      <c r="L2" s="3">
        <v>162.179</v>
      </c>
      <c r="M2" s="1">
        <v>1</v>
      </c>
      <c r="N2" s="3">
        <v>120.827</v>
      </c>
      <c r="O2" s="3">
        <v>191.07</v>
      </c>
      <c r="P2" s="3">
        <v>162.10900000000001</v>
      </c>
      <c r="Q2" s="3">
        <v>170.86633333333299</v>
      </c>
      <c r="R2" s="3">
        <v>158.82066666666699</v>
      </c>
      <c r="S2" s="1">
        <v>1</v>
      </c>
      <c r="T2" s="3">
        <v>132.62166666666701</v>
      </c>
      <c r="U2" s="3">
        <v>190.48</v>
      </c>
      <c r="V2" s="3">
        <v>147.70533333333299</v>
      </c>
      <c r="W2" s="3">
        <v>155.48366666666701</v>
      </c>
      <c r="X2" s="3">
        <v>152.612333333333</v>
      </c>
      <c r="Y2" s="1">
        <v>1</v>
      </c>
      <c r="Z2" s="3">
        <v>133.61033333333299</v>
      </c>
      <c r="AA2" s="3">
        <v>191.160666666667</v>
      </c>
      <c r="AB2" s="3">
        <v>141.59633333333301</v>
      </c>
      <c r="AC2" s="3">
        <v>146.49566666666701</v>
      </c>
      <c r="AD2" s="3">
        <v>149.62233333333299</v>
      </c>
      <c r="AE2" s="1">
        <v>1</v>
      </c>
      <c r="AF2" s="3">
        <v>132.011666666667</v>
      </c>
      <c r="AG2" s="3">
        <v>187.89133333333299</v>
      </c>
      <c r="AH2" s="3">
        <v>139.988</v>
      </c>
      <c r="AI2" s="3">
        <v>140.796333333333</v>
      </c>
      <c r="AJ2" s="3">
        <v>140.107</v>
      </c>
      <c r="AK2" s="1">
        <v>1</v>
      </c>
      <c r="AL2" s="3">
        <v>128.34100000000001</v>
      </c>
      <c r="AM2" s="3">
        <v>185.89699999999999</v>
      </c>
      <c r="AN2" s="3">
        <v>138.66833333333301</v>
      </c>
      <c r="AO2" s="3">
        <v>140.79499999999999</v>
      </c>
      <c r="AP2" s="3">
        <v>131.107</v>
      </c>
    </row>
    <row r="3" spans="1:45">
      <c r="A3" s="1">
        <v>2</v>
      </c>
      <c r="B3" s="3">
        <v>116.999</v>
      </c>
      <c r="C3" s="3">
        <v>180.36466666666701</v>
      </c>
      <c r="D3" s="3">
        <v>183.469333333333</v>
      </c>
      <c r="E3" s="3">
        <v>186.80433333333301</v>
      </c>
      <c r="F3" s="3">
        <v>179.80433333333301</v>
      </c>
      <c r="G3" s="1">
        <v>2</v>
      </c>
      <c r="H3" s="3">
        <v>120.42766666666699</v>
      </c>
      <c r="I3" s="3">
        <v>182.500666666667</v>
      </c>
      <c r="J3" s="3">
        <v>169.756333333333</v>
      </c>
      <c r="K3" s="3">
        <v>175.05</v>
      </c>
      <c r="L3" s="3">
        <v>159.55099999999999</v>
      </c>
      <c r="M3" s="1">
        <v>2</v>
      </c>
      <c r="N3" s="3">
        <v>129.70500000000001</v>
      </c>
      <c r="O3" s="3">
        <v>188.90899999999999</v>
      </c>
      <c r="P3" s="3">
        <v>173.86199999999999</v>
      </c>
      <c r="Q3" s="3">
        <v>169.02633333333301</v>
      </c>
      <c r="R3" s="3">
        <v>167.2</v>
      </c>
      <c r="S3" s="1">
        <v>2</v>
      </c>
      <c r="T3" s="3">
        <v>136.90633333333301</v>
      </c>
      <c r="U3" s="3">
        <v>188.552333333333</v>
      </c>
      <c r="V3" s="3">
        <v>168.15299999999999</v>
      </c>
      <c r="W3" s="3">
        <v>157.989</v>
      </c>
      <c r="X3" s="3">
        <v>153.95033333333299</v>
      </c>
      <c r="Y3" s="1">
        <v>2</v>
      </c>
      <c r="Z3" s="3">
        <v>135.089333333333</v>
      </c>
      <c r="AA3" s="3">
        <v>188.130666666667</v>
      </c>
      <c r="AB3" s="3">
        <v>158.981333333333</v>
      </c>
      <c r="AC3" s="3">
        <v>156.64533333333301</v>
      </c>
      <c r="AD3" s="3">
        <v>153.47133333333301</v>
      </c>
      <c r="AE3" s="1">
        <v>2</v>
      </c>
      <c r="AF3" s="3">
        <v>124.902333333333</v>
      </c>
      <c r="AG3" s="3">
        <v>184.58033333333299</v>
      </c>
      <c r="AH3" s="3">
        <v>152.53233333333301</v>
      </c>
      <c r="AI3" s="3">
        <v>152.32666666666699</v>
      </c>
      <c r="AJ3" s="3">
        <v>142.39366666000001</v>
      </c>
      <c r="AK3" s="1">
        <v>2</v>
      </c>
      <c r="AL3" s="3">
        <v>119.127666666667</v>
      </c>
      <c r="AM3" s="3">
        <v>187.61466666666701</v>
      </c>
      <c r="AN3" s="3">
        <v>149.916333333333</v>
      </c>
      <c r="AO3" s="3">
        <v>148.56866666666701</v>
      </c>
      <c r="AP3" s="3">
        <v>142.39366666000001</v>
      </c>
    </row>
    <row r="4" spans="1:45">
      <c r="A4" s="1">
        <v>3</v>
      </c>
      <c r="B4" s="3">
        <v>130.83699999999999</v>
      </c>
      <c r="C4" s="3">
        <v>187.499333333333</v>
      </c>
      <c r="D4" s="3">
        <v>179.14433333333301</v>
      </c>
      <c r="E4" s="3">
        <v>190.434</v>
      </c>
      <c r="F4" s="3">
        <v>183.982</v>
      </c>
      <c r="G4" s="1">
        <v>3</v>
      </c>
      <c r="H4" s="3">
        <v>128.851333333333</v>
      </c>
      <c r="I4" s="3">
        <v>189.57233333333301</v>
      </c>
      <c r="J4" s="3">
        <v>167</v>
      </c>
      <c r="K4" s="3">
        <v>174.018333333333</v>
      </c>
      <c r="L4" s="3">
        <v>176.76466666666701</v>
      </c>
      <c r="M4" s="1">
        <v>3</v>
      </c>
      <c r="N4" s="3">
        <v>130.047</v>
      </c>
      <c r="O4" s="3">
        <v>193.22499999999999</v>
      </c>
      <c r="P4" s="3">
        <v>171</v>
      </c>
      <c r="Q4" s="3">
        <v>168.72366666666699</v>
      </c>
      <c r="R4" s="3">
        <v>170.87766666666701</v>
      </c>
      <c r="S4" s="1">
        <v>3</v>
      </c>
      <c r="T4" s="3">
        <v>127.011</v>
      </c>
      <c r="U4" s="3">
        <v>189.09100000000001</v>
      </c>
      <c r="V4" s="3">
        <v>167</v>
      </c>
      <c r="W4" s="3">
        <v>160.74700000000001</v>
      </c>
      <c r="X4" s="3">
        <v>156.11066666666699</v>
      </c>
      <c r="Y4" s="1">
        <v>3</v>
      </c>
      <c r="Z4" s="3">
        <v>129.14466666666701</v>
      </c>
      <c r="AA4" s="3">
        <v>190.334666666667</v>
      </c>
      <c r="AB4" s="3">
        <v>159</v>
      </c>
      <c r="AC4" s="3">
        <v>155.24066666666701</v>
      </c>
      <c r="AD4" s="3">
        <v>140.30099999999999</v>
      </c>
      <c r="AE4" s="1">
        <v>3</v>
      </c>
      <c r="AF4" s="3">
        <v>128.649</v>
      </c>
      <c r="AG4" s="3">
        <v>191.25133333333301</v>
      </c>
      <c r="AH4" s="3">
        <v>151</v>
      </c>
      <c r="AI4" s="3">
        <v>152.71033333333301</v>
      </c>
      <c r="AJ4" s="3">
        <v>136.69833333333301</v>
      </c>
      <c r="AK4" s="1">
        <v>3</v>
      </c>
      <c r="AL4" s="3">
        <v>126.351333333333</v>
      </c>
      <c r="AM4" s="3">
        <v>192.66833333333301</v>
      </c>
      <c r="AN4" s="3">
        <v>147</v>
      </c>
      <c r="AO4" s="3">
        <v>150.743666666667</v>
      </c>
      <c r="AP4" s="3">
        <v>126.698333333333</v>
      </c>
    </row>
    <row r="5" spans="1:45">
      <c r="A5" s="1">
        <v>4</v>
      </c>
      <c r="B5" s="3">
        <v>124.515333333333</v>
      </c>
      <c r="C5" s="3">
        <v>191.79599999999999</v>
      </c>
      <c r="D5" s="3">
        <v>182.00333333333299</v>
      </c>
      <c r="E5" s="3">
        <v>181.452666666667</v>
      </c>
      <c r="F5" s="3">
        <v>190.655333333333</v>
      </c>
      <c r="G5" s="1">
        <v>4</v>
      </c>
      <c r="H5" s="3">
        <v>122.312333333333</v>
      </c>
      <c r="I5" s="3">
        <v>191.160666666667</v>
      </c>
      <c r="J5" s="3">
        <v>175.33033333333299</v>
      </c>
      <c r="K5" s="3">
        <v>169.797666666667</v>
      </c>
      <c r="L5" s="3">
        <v>175.40966666666699</v>
      </c>
      <c r="M5" s="1">
        <v>4</v>
      </c>
      <c r="N5" s="3">
        <v>122.142666666667</v>
      </c>
      <c r="O5" s="3">
        <v>189.45666666666699</v>
      </c>
      <c r="P5" s="3">
        <v>165.87200000000001</v>
      </c>
      <c r="Q5" s="3">
        <v>163.56800000000001</v>
      </c>
      <c r="R5" s="3">
        <v>164.500333333333</v>
      </c>
      <c r="S5" s="1">
        <v>4</v>
      </c>
      <c r="T5" s="3">
        <v>123.202333333333</v>
      </c>
      <c r="U5" s="3">
        <v>191.68633333333301</v>
      </c>
      <c r="V5" s="3">
        <v>157.108</v>
      </c>
      <c r="W5" s="3">
        <v>161.68033333333301</v>
      </c>
      <c r="X5" s="3">
        <v>151.17699999999999</v>
      </c>
      <c r="Y5" s="1">
        <v>4</v>
      </c>
      <c r="Z5" s="3">
        <v>122.351666666667</v>
      </c>
      <c r="AA5" s="3">
        <v>188.61633333333299</v>
      </c>
      <c r="AB5" s="3">
        <v>160.215666666667</v>
      </c>
      <c r="AC5" s="3">
        <v>159.68666666666701</v>
      </c>
      <c r="AD5" s="3">
        <v>148.82233333333301</v>
      </c>
      <c r="AE5" s="1">
        <v>4</v>
      </c>
      <c r="AF5" s="3">
        <v>120.890333333333</v>
      </c>
      <c r="AG5" s="3">
        <v>193.887333333333</v>
      </c>
      <c r="AH5" s="3">
        <v>148.79833333333301</v>
      </c>
      <c r="AI5" s="3">
        <v>158.54466666666701</v>
      </c>
      <c r="AJ5" s="3">
        <v>143.322</v>
      </c>
      <c r="AK5" s="1">
        <v>4</v>
      </c>
      <c r="AL5" s="3">
        <v>120.875666666667</v>
      </c>
      <c r="AM5" s="3">
        <v>191.30533333333301</v>
      </c>
      <c r="AN5" s="3">
        <v>145.654333333333</v>
      </c>
      <c r="AO5" s="3">
        <v>152.017333333333</v>
      </c>
      <c r="AP5" s="3">
        <v>140.322</v>
      </c>
    </row>
    <row r="6" spans="1:45">
      <c r="A6" s="1">
        <v>5</v>
      </c>
      <c r="B6" s="3">
        <v>119.642</v>
      </c>
      <c r="C6" s="3">
        <v>187.72300000000001</v>
      </c>
      <c r="D6" s="3">
        <v>188.006666666667</v>
      </c>
      <c r="E6" s="3">
        <v>182.31200000000001</v>
      </c>
      <c r="F6" s="3">
        <v>184.56800000000001</v>
      </c>
      <c r="G6" s="1">
        <v>5</v>
      </c>
      <c r="H6" s="3">
        <v>123.205333333333</v>
      </c>
      <c r="I6" s="3">
        <v>195.160666666667</v>
      </c>
      <c r="J6" s="3">
        <v>180.13866666666701</v>
      </c>
      <c r="K6" s="3">
        <v>163.31633333333301</v>
      </c>
      <c r="L6" s="3">
        <v>169.44366666666701</v>
      </c>
      <c r="M6" s="1">
        <v>5</v>
      </c>
      <c r="N6" s="3">
        <v>119.152666666667</v>
      </c>
      <c r="O6" s="3">
        <v>192.62799999999999</v>
      </c>
      <c r="P6" s="3">
        <v>174.00833333333301</v>
      </c>
      <c r="Q6" s="3">
        <v>161.44</v>
      </c>
      <c r="R6" s="3">
        <v>166</v>
      </c>
      <c r="S6" s="1">
        <v>5</v>
      </c>
      <c r="T6" s="3">
        <v>128.95400000000001</v>
      </c>
      <c r="U6" s="3">
        <v>189.81299999999999</v>
      </c>
      <c r="V6" s="3">
        <v>169.37366666666699</v>
      </c>
      <c r="W6" s="3">
        <v>157.094333333333</v>
      </c>
      <c r="X6" s="3">
        <v>160</v>
      </c>
      <c r="Y6" s="1">
        <v>5</v>
      </c>
      <c r="Z6" s="3">
        <v>127.308333333333</v>
      </c>
      <c r="AA6" s="3">
        <v>192.43299999999999</v>
      </c>
      <c r="AB6" s="3">
        <v>146.70599999999999</v>
      </c>
      <c r="AC6" s="3">
        <v>157.41366666666701</v>
      </c>
      <c r="AD6" s="3">
        <v>158</v>
      </c>
      <c r="AE6" s="1">
        <v>5</v>
      </c>
      <c r="AF6" s="3">
        <v>129.26900000000001</v>
      </c>
      <c r="AG6" s="3">
        <v>194.52799999999999</v>
      </c>
      <c r="AH6" s="3">
        <v>143.49799999999999</v>
      </c>
      <c r="AI6" s="3">
        <v>151.37766666666701</v>
      </c>
      <c r="AJ6" s="3">
        <v>145</v>
      </c>
      <c r="AK6" s="1">
        <v>5</v>
      </c>
      <c r="AL6" s="3">
        <v>129.42699999999999</v>
      </c>
      <c r="AM6" s="3">
        <v>195.52099999999999</v>
      </c>
      <c r="AN6" s="3">
        <v>139.65233333333299</v>
      </c>
      <c r="AO6" s="3">
        <v>148.108</v>
      </c>
      <c r="AP6" s="3">
        <v>141</v>
      </c>
    </row>
    <row r="7" spans="1:45">
      <c r="A7" s="1">
        <v>6</v>
      </c>
      <c r="B7" s="3">
        <v>115.244</v>
      </c>
      <c r="C7" s="3">
        <v>187.19366666666701</v>
      </c>
      <c r="D7" s="3">
        <v>183.524</v>
      </c>
      <c r="E7" s="3">
        <v>193.529</v>
      </c>
      <c r="F7" s="3">
        <v>191.66466666666699</v>
      </c>
      <c r="G7" s="1">
        <v>6</v>
      </c>
      <c r="H7" s="3">
        <v>117.823333333333</v>
      </c>
      <c r="I7" s="3">
        <v>189.725333333333</v>
      </c>
      <c r="J7" s="3">
        <v>177.17166666666699</v>
      </c>
      <c r="K7" s="3">
        <v>174.07499999999999</v>
      </c>
      <c r="L7" s="3">
        <v>173.51300000000001</v>
      </c>
      <c r="M7" s="1">
        <v>6</v>
      </c>
      <c r="N7" s="3">
        <v>116.95033333333301</v>
      </c>
      <c r="O7" s="3">
        <v>187.256333333333</v>
      </c>
      <c r="P7" s="3">
        <v>173.04400000000001</v>
      </c>
      <c r="Q7" s="3">
        <v>168.082333333333</v>
      </c>
      <c r="R7" s="3">
        <v>163.035666666667</v>
      </c>
      <c r="S7" s="1">
        <v>6</v>
      </c>
      <c r="T7" s="3">
        <v>122.483</v>
      </c>
      <c r="U7" s="3">
        <v>186.98</v>
      </c>
      <c r="V7" s="3">
        <v>166.05699999999999</v>
      </c>
      <c r="W7" s="3">
        <v>163.792</v>
      </c>
      <c r="X7" s="3">
        <v>159.03800000000001</v>
      </c>
      <c r="Y7" s="1">
        <v>6</v>
      </c>
      <c r="Z7" s="3">
        <v>119.23699999999999</v>
      </c>
      <c r="AA7" s="3">
        <v>189.43366666666699</v>
      </c>
      <c r="AB7" s="3">
        <v>153.74633333333301</v>
      </c>
      <c r="AC7" s="3">
        <v>153.86733333333299</v>
      </c>
      <c r="AD7" s="3">
        <v>153.709</v>
      </c>
      <c r="AE7" s="1">
        <v>6</v>
      </c>
      <c r="AF7" s="3">
        <v>120.969666666667</v>
      </c>
      <c r="AG7" s="3">
        <v>190.32933333333301</v>
      </c>
      <c r="AH7" s="3">
        <v>156.726</v>
      </c>
      <c r="AI7" s="3">
        <v>154.62133333333301</v>
      </c>
      <c r="AJ7" s="3">
        <v>147.172333333333</v>
      </c>
      <c r="AK7" s="1">
        <v>6</v>
      </c>
      <c r="AL7" s="3">
        <v>123.268</v>
      </c>
      <c r="AM7" s="3">
        <v>190.65799999999999</v>
      </c>
      <c r="AN7" s="3">
        <v>144.006</v>
      </c>
      <c r="AO7" s="3">
        <v>149.40100000000001</v>
      </c>
      <c r="AP7" s="3">
        <v>142.172333333333</v>
      </c>
    </row>
    <row r="8" spans="1:45">
      <c r="A8" s="1">
        <v>7</v>
      </c>
      <c r="B8" s="3">
        <v>117.666666666667</v>
      </c>
      <c r="C8" s="3">
        <v>180.95</v>
      </c>
      <c r="D8" s="3">
        <v>190.155333333333</v>
      </c>
      <c r="E8" s="3">
        <v>192.15066666666701</v>
      </c>
      <c r="F8" s="3">
        <v>184.225666666667</v>
      </c>
      <c r="G8" s="1">
        <v>7</v>
      </c>
      <c r="H8" s="3">
        <v>124</v>
      </c>
      <c r="I8" s="3">
        <v>182.85566666666699</v>
      </c>
      <c r="J8" s="3">
        <v>176.61199999999999</v>
      </c>
      <c r="K8" s="3">
        <v>170.63966666666701</v>
      </c>
      <c r="L8" s="3">
        <v>170.691</v>
      </c>
      <c r="M8" s="1">
        <v>7</v>
      </c>
      <c r="N8" s="3">
        <v>123</v>
      </c>
      <c r="O8" s="3">
        <v>185.29966666666701</v>
      </c>
      <c r="P8" s="3">
        <v>164.51499999999999</v>
      </c>
      <c r="Q8" s="3">
        <v>170.207333333333</v>
      </c>
      <c r="R8" s="3">
        <v>160.94266666666701</v>
      </c>
      <c r="S8" s="1">
        <v>7</v>
      </c>
      <c r="T8" s="3">
        <v>123.333333333333</v>
      </c>
      <c r="U8" s="3">
        <v>187.38433333333299</v>
      </c>
      <c r="V8" s="3">
        <v>159.00166666666701</v>
      </c>
      <c r="W8" s="3">
        <v>162.11066666666699</v>
      </c>
      <c r="X8" s="3">
        <v>158.90033333333301</v>
      </c>
      <c r="Y8" s="1">
        <v>7</v>
      </c>
      <c r="Z8" s="3">
        <v>127</v>
      </c>
      <c r="AA8" s="3">
        <v>191.38933333333301</v>
      </c>
      <c r="AB8" s="3">
        <v>156.86500000000001</v>
      </c>
      <c r="AC8" s="3">
        <v>157.49633333333301</v>
      </c>
      <c r="AD8" s="3">
        <v>146.713333333333</v>
      </c>
      <c r="AE8" s="1">
        <v>7</v>
      </c>
      <c r="AF8" s="3">
        <v>129</v>
      </c>
      <c r="AG8" s="3">
        <v>190.25166666666701</v>
      </c>
      <c r="AH8" s="3">
        <v>151.49733333333299</v>
      </c>
      <c r="AI8" s="3">
        <v>152.732666666667</v>
      </c>
      <c r="AJ8" s="3">
        <v>145.797</v>
      </c>
      <c r="AK8" s="1">
        <v>7</v>
      </c>
      <c r="AL8" s="3">
        <v>118</v>
      </c>
      <c r="AM8" s="3">
        <v>188.851</v>
      </c>
      <c r="AN8" s="3">
        <v>141.00133333333301</v>
      </c>
      <c r="AO8" s="3">
        <v>150.19</v>
      </c>
      <c r="AP8" s="3">
        <v>135.797</v>
      </c>
    </row>
    <row r="9" spans="1:45">
      <c r="A9" s="1">
        <v>8</v>
      </c>
      <c r="B9" s="3">
        <v>120</v>
      </c>
      <c r="C9" s="3">
        <v>184</v>
      </c>
      <c r="D9" s="3">
        <v>187</v>
      </c>
      <c r="E9" s="3">
        <v>188</v>
      </c>
      <c r="F9" s="3">
        <v>181</v>
      </c>
      <c r="G9" s="1">
        <v>8</v>
      </c>
      <c r="H9" s="3">
        <v>121</v>
      </c>
      <c r="I9" s="3">
        <v>180</v>
      </c>
      <c r="J9" s="3">
        <v>172</v>
      </c>
      <c r="K9" s="3">
        <v>162</v>
      </c>
      <c r="L9" s="3">
        <v>166</v>
      </c>
      <c r="M9" s="1">
        <v>8</v>
      </c>
      <c r="N9" s="3">
        <v>130</v>
      </c>
      <c r="O9" s="3">
        <v>183</v>
      </c>
      <c r="P9" s="3">
        <v>168</v>
      </c>
      <c r="Q9" s="3">
        <v>161</v>
      </c>
      <c r="R9" s="3">
        <v>160</v>
      </c>
      <c r="S9" s="1">
        <v>8</v>
      </c>
      <c r="T9" s="3">
        <v>129</v>
      </c>
      <c r="U9" s="3">
        <v>189</v>
      </c>
      <c r="V9" s="3">
        <v>160</v>
      </c>
      <c r="W9" s="3">
        <v>158</v>
      </c>
      <c r="X9" s="3">
        <v>155</v>
      </c>
      <c r="Y9" s="1">
        <v>8</v>
      </c>
      <c r="Z9" s="3">
        <v>132</v>
      </c>
      <c r="AA9" s="3">
        <v>192</v>
      </c>
      <c r="AB9" s="3">
        <v>152</v>
      </c>
      <c r="AC9" s="3">
        <v>150</v>
      </c>
      <c r="AD9" s="3">
        <v>154</v>
      </c>
      <c r="AE9" s="1">
        <v>8</v>
      </c>
      <c r="AF9" s="3">
        <v>124</v>
      </c>
      <c r="AG9" s="3">
        <v>194</v>
      </c>
      <c r="AH9" s="3">
        <v>150</v>
      </c>
      <c r="AI9" s="3">
        <v>151</v>
      </c>
      <c r="AJ9" s="3">
        <v>144</v>
      </c>
      <c r="AK9" s="1">
        <v>8</v>
      </c>
      <c r="AL9" s="3">
        <v>123</v>
      </c>
      <c r="AM9" s="3">
        <v>197</v>
      </c>
      <c r="AN9" s="3">
        <v>142</v>
      </c>
      <c r="AO9" s="3">
        <v>145</v>
      </c>
      <c r="AP9" s="3">
        <v>130</v>
      </c>
    </row>
    <row r="10" spans="1:45">
      <c r="A10" s="1" t="s">
        <v>12</v>
      </c>
      <c r="B10" s="4">
        <f>AVERAGE(B2:B9)</f>
        <v>120.07279166666662</v>
      </c>
      <c r="C10" s="4">
        <f>AVERAGE(C2:C9)</f>
        <v>185.61529166666676</v>
      </c>
      <c r="D10" s="4">
        <f>AVERAGE(D2:D9)</f>
        <v>185.81529166666647</v>
      </c>
      <c r="E10" s="4">
        <f>AVERAGE(E2:E9)</f>
        <v>187.11062499999997</v>
      </c>
      <c r="F10" s="4">
        <f>AVERAGE(F2:F9)</f>
        <v>184.97174999999999</v>
      </c>
      <c r="G10" s="1" t="s">
        <v>12</v>
      </c>
      <c r="H10" s="4">
        <f>AVERAGE(H2:H9)</f>
        <v>121.90791666666651</v>
      </c>
      <c r="I10" s="4">
        <f>AVERAGE(I2:I9)</f>
        <v>187.39145833333339</v>
      </c>
      <c r="J10" s="4">
        <f>AVERAGE(J2:J9)</f>
        <v>173.56579166666666</v>
      </c>
      <c r="K10" s="4">
        <f>AVERAGE(K2:K9)</f>
        <v>170.09275</v>
      </c>
      <c r="L10" s="4">
        <f>AVERAGE(L2:L9)</f>
        <v>169.19400000000013</v>
      </c>
      <c r="M10" s="1" t="s">
        <v>12</v>
      </c>
      <c r="N10" s="4">
        <f>AVERAGE(N2:N9)</f>
        <v>123.97808333333337</v>
      </c>
      <c r="O10" s="4">
        <f>AVERAGE(O2:O9)</f>
        <v>188.85558333333336</v>
      </c>
      <c r="P10" s="4">
        <f>AVERAGE(P2:P9)</f>
        <v>169.05129166666663</v>
      </c>
      <c r="Q10" s="4">
        <f>AVERAGE(Q2:Q9)</f>
        <v>166.61424999999988</v>
      </c>
      <c r="R10" s="4">
        <f>AVERAGE(R2:R9)</f>
        <v>163.92212500000011</v>
      </c>
      <c r="S10" s="1" t="s">
        <v>12</v>
      </c>
      <c r="T10" s="4">
        <f>AVERAGE(T2:T9)</f>
        <v>127.93895833333323</v>
      </c>
      <c r="U10" s="4">
        <f>AVERAGE(U2:U9)</f>
        <v>189.12337499999987</v>
      </c>
      <c r="V10" s="4">
        <f>AVERAGE(V2:V9)</f>
        <v>161.79983333333337</v>
      </c>
      <c r="W10" s="4">
        <f>AVERAGE(W2:W9)</f>
        <v>159.61212500000002</v>
      </c>
      <c r="X10" s="4">
        <f>AVERAGE(X2:X9)</f>
        <v>155.84858333333324</v>
      </c>
      <c r="Y10" s="1" t="s">
        <v>12</v>
      </c>
      <c r="Z10" s="4">
        <f>AVERAGE(Z2:Z9)</f>
        <v>128.21766666666662</v>
      </c>
      <c r="AA10" s="4">
        <f>AVERAGE(AA2:AA9)</f>
        <v>190.43729166666677</v>
      </c>
      <c r="AB10" s="4">
        <f>AVERAGE(AB2:AB9)</f>
        <v>153.63883333333325</v>
      </c>
      <c r="AC10" s="4">
        <f>AVERAGE(AC2:AC9)</f>
        <v>154.60570833333338</v>
      </c>
      <c r="AD10" s="4">
        <f>AVERAGE(AD2:AD9)</f>
        <v>150.57991666666649</v>
      </c>
      <c r="AE10" s="1" t="s">
        <v>12</v>
      </c>
      <c r="AF10" s="4">
        <f>AVERAGE(AF2:AF9)</f>
        <v>126.21149999999999</v>
      </c>
      <c r="AG10" s="4">
        <f>AVERAGE(AG2:AG9)</f>
        <v>190.83991666666651</v>
      </c>
      <c r="AH10" s="4">
        <f>AVERAGE(AH2:AH9)</f>
        <v>149.25499999999988</v>
      </c>
      <c r="AI10" s="4">
        <f>AVERAGE(AI2:AI9)</f>
        <v>151.7637083333334</v>
      </c>
      <c r="AJ10" s="4">
        <f>AVERAGE(AJ2:AJ9)</f>
        <v>143.06129166583327</v>
      </c>
      <c r="AK10" s="1" t="s">
        <v>12</v>
      </c>
      <c r="AL10" s="4">
        <f>AVERAGE(AL2:AL9)</f>
        <v>123.54883333333338</v>
      </c>
      <c r="AM10" s="4">
        <f>AVERAGE(AM2:AM9)</f>
        <v>191.1894166666666</v>
      </c>
      <c r="AN10" s="4">
        <f>AVERAGE(AN2:AN9)</f>
        <v>143.48733333333314</v>
      </c>
      <c r="AO10" s="4">
        <f>AVERAGE(AO2:AO9)</f>
        <v>148.10295833333339</v>
      </c>
      <c r="AP10" s="4">
        <f>AVERAGE(AP2:AP9)</f>
        <v>136.18629166583324</v>
      </c>
    </row>
    <row r="12" spans="1:45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/>
      <c r="AL12" s="3"/>
      <c r="AM12" s="3"/>
      <c r="AN12" s="3"/>
      <c r="AO12" s="3"/>
      <c r="AP12" s="3"/>
      <c r="AQ12" s="3"/>
      <c r="AR12" s="3"/>
      <c r="AS12" s="3"/>
    </row>
    <row r="13" spans="1:45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L13" s="3"/>
      <c r="AM13" s="3"/>
      <c r="AN13" s="3"/>
      <c r="AO13" s="3"/>
      <c r="AP13" s="3"/>
      <c r="AQ13" s="3"/>
      <c r="AR13" s="3"/>
      <c r="AS13" s="3"/>
    </row>
    <row r="14" spans="1:45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  <c r="AS14" s="3"/>
    </row>
    <row r="15" spans="1:4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</row>
    <row r="16" spans="1:45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</row>
    <row r="17" spans="1:45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  <c r="AS17" s="3"/>
    </row>
    <row r="18" spans="1:4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  <c r="AS18" s="3"/>
    </row>
    <row r="19" spans="1:45">
      <c r="B19" s="3"/>
      <c r="C19" s="3"/>
      <c r="D19" s="3"/>
      <c r="E19" s="3"/>
      <c r="F19" s="3"/>
      <c r="G19" s="3"/>
      <c r="I19" s="3"/>
      <c r="J19" s="3"/>
      <c r="K19" s="3"/>
      <c r="L19" s="3"/>
      <c r="M19" s="3"/>
      <c r="N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I19" s="3"/>
      <c r="AJ19" s="3"/>
      <c r="AK19" s="3"/>
      <c r="AL19" s="3"/>
      <c r="AM19" s="3"/>
      <c r="AN19" s="3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9"/>
  <sheetViews>
    <sheetView topLeftCell="V1" workbookViewId="0">
      <selection activeCell="AJ15" sqref="AJ15"/>
    </sheetView>
  </sheetViews>
  <sheetFormatPr defaultColWidth="8.85546875" defaultRowHeight="15.75"/>
  <cols>
    <col min="1" max="16384" width="8.85546875" style="1"/>
  </cols>
  <sheetData>
    <row r="1" spans="1:4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1</v>
      </c>
      <c r="I1" s="1" t="s">
        <v>2</v>
      </c>
      <c r="J1" s="1" t="s">
        <v>3</v>
      </c>
      <c r="K1" s="1" t="s">
        <v>4</v>
      </c>
      <c r="L1" s="2" t="s">
        <v>5</v>
      </c>
      <c r="M1" s="1" t="s">
        <v>7</v>
      </c>
      <c r="N1" s="1" t="s">
        <v>1</v>
      </c>
      <c r="O1" s="1" t="s">
        <v>2</v>
      </c>
      <c r="P1" s="1" t="s">
        <v>3</v>
      </c>
      <c r="Q1" s="1" t="s">
        <v>4</v>
      </c>
      <c r="R1" s="2" t="s">
        <v>5</v>
      </c>
      <c r="S1" s="1" t="s">
        <v>8</v>
      </c>
      <c r="T1" s="1" t="s">
        <v>1</v>
      </c>
      <c r="U1" s="1" t="s">
        <v>2</v>
      </c>
      <c r="V1" s="1" t="s">
        <v>3</v>
      </c>
      <c r="W1" s="1" t="s">
        <v>4</v>
      </c>
      <c r="X1" s="2" t="s">
        <v>5</v>
      </c>
      <c r="Y1" s="1" t="s">
        <v>9</v>
      </c>
      <c r="Z1" s="1" t="s">
        <v>1</v>
      </c>
      <c r="AA1" s="1" t="s">
        <v>2</v>
      </c>
      <c r="AB1" s="1" t="s">
        <v>3</v>
      </c>
      <c r="AC1" s="1" t="s">
        <v>4</v>
      </c>
      <c r="AD1" s="2" t="s">
        <v>5</v>
      </c>
      <c r="AE1" s="1" t="s">
        <v>10</v>
      </c>
      <c r="AF1" s="1" t="s">
        <v>1</v>
      </c>
      <c r="AG1" s="1" t="s">
        <v>2</v>
      </c>
      <c r="AH1" s="1" t="s">
        <v>3</v>
      </c>
      <c r="AI1" s="1" t="s">
        <v>4</v>
      </c>
      <c r="AJ1" s="2" t="s">
        <v>5</v>
      </c>
      <c r="AK1" s="1" t="s">
        <v>11</v>
      </c>
      <c r="AL1" s="1" t="s">
        <v>1</v>
      </c>
      <c r="AM1" s="1" t="s">
        <v>2</v>
      </c>
      <c r="AN1" s="1" t="s">
        <v>3</v>
      </c>
      <c r="AO1" s="1" t="s">
        <v>4</v>
      </c>
      <c r="AP1" s="2" t="s">
        <v>5</v>
      </c>
    </row>
    <row r="2" spans="1:44">
      <c r="A2" s="1">
        <v>1</v>
      </c>
      <c r="B2" s="3">
        <v>80.642333333333298</v>
      </c>
      <c r="C2" s="3">
        <v>133.417666666667</v>
      </c>
      <c r="D2" s="3">
        <v>141.43199999999999</v>
      </c>
      <c r="E2" s="3">
        <v>133.15600000000001</v>
      </c>
      <c r="F2" s="3">
        <v>130.43133333333299</v>
      </c>
      <c r="G2" s="1">
        <v>1</v>
      </c>
      <c r="H2" s="3">
        <v>84.013000000000005</v>
      </c>
      <c r="I2" s="3">
        <v>134.96299999999999</v>
      </c>
      <c r="J2" s="3">
        <v>135.43</v>
      </c>
      <c r="K2" s="3">
        <v>132.553666666667</v>
      </c>
      <c r="L2" s="3">
        <v>124.206</v>
      </c>
      <c r="M2" s="1">
        <v>1</v>
      </c>
      <c r="N2" s="3">
        <v>85.716666666666697</v>
      </c>
      <c r="O2" s="3">
        <v>138.68733333333299</v>
      </c>
      <c r="P2" s="3">
        <v>129.46</v>
      </c>
      <c r="Q2" s="3">
        <v>122.592333333333</v>
      </c>
      <c r="R2" s="3">
        <v>119.749333333333</v>
      </c>
      <c r="S2" s="1">
        <v>1</v>
      </c>
      <c r="T2" s="3">
        <v>86.96</v>
      </c>
      <c r="U2" s="3">
        <v>142.04833333333301</v>
      </c>
      <c r="V2" s="3">
        <v>124.57</v>
      </c>
      <c r="W2" s="3">
        <v>120.999666666667</v>
      </c>
      <c r="X2" s="3">
        <v>117.420666666667</v>
      </c>
      <c r="Y2" s="1">
        <v>1</v>
      </c>
      <c r="Z2" s="3">
        <v>89.328333333333333</v>
      </c>
      <c r="AA2" s="3">
        <v>143.78966666666699</v>
      </c>
      <c r="AB2" s="3">
        <v>116.45033333333301</v>
      </c>
      <c r="AC2" s="3">
        <v>120.996</v>
      </c>
      <c r="AD2" s="3">
        <v>106.595333333333</v>
      </c>
      <c r="AE2" s="1">
        <v>1</v>
      </c>
      <c r="AF2" s="3">
        <v>88.552333333333294</v>
      </c>
      <c r="AG2" s="3">
        <v>143.00366666666699</v>
      </c>
      <c r="AH2" s="3">
        <v>108.242</v>
      </c>
      <c r="AI2" s="3">
        <v>108.583333333333</v>
      </c>
      <c r="AJ2" s="3">
        <v>95.700333333333006</v>
      </c>
      <c r="AK2" s="1">
        <v>1</v>
      </c>
      <c r="AL2" s="3">
        <v>87.140666666667002</v>
      </c>
      <c r="AM2" s="3">
        <v>144.00466666666699</v>
      </c>
      <c r="AN2" s="3">
        <v>103.50133333333299</v>
      </c>
      <c r="AO2" s="3">
        <v>103.39166666666701</v>
      </c>
      <c r="AP2" s="3">
        <v>90.700333333333006</v>
      </c>
    </row>
    <row r="3" spans="1:44">
      <c r="A3" s="1">
        <v>2</v>
      </c>
      <c r="B3" s="3">
        <v>88.445999999999998</v>
      </c>
      <c r="C3" s="3">
        <v>136.702333333333</v>
      </c>
      <c r="D3" s="3">
        <v>138.10533333333299</v>
      </c>
      <c r="E3" s="3">
        <v>138.89099999999999</v>
      </c>
      <c r="F3" s="3">
        <v>133.54533333333299</v>
      </c>
      <c r="G3" s="1">
        <v>2</v>
      </c>
      <c r="H3" s="3">
        <v>91.527000000000001</v>
      </c>
      <c r="I3" s="3">
        <v>138.14066666666699</v>
      </c>
      <c r="J3" s="3">
        <v>128.672666666667</v>
      </c>
      <c r="K3" s="3">
        <v>135.93600000000001</v>
      </c>
      <c r="L3" s="3">
        <v>119.53166666666699</v>
      </c>
      <c r="M3" s="1">
        <v>2</v>
      </c>
      <c r="N3" s="3">
        <v>91.310666666666705</v>
      </c>
      <c r="O3" s="3">
        <v>139.922333333333</v>
      </c>
      <c r="P3" s="3">
        <v>127.07966666666699</v>
      </c>
      <c r="Q3" s="3">
        <v>130.018666666667</v>
      </c>
      <c r="R3" s="3">
        <v>121.001</v>
      </c>
      <c r="S3" s="1">
        <v>2</v>
      </c>
      <c r="T3" s="3">
        <v>96.351333333333002</v>
      </c>
      <c r="U3" s="3">
        <v>140.345</v>
      </c>
      <c r="V3" s="3">
        <v>123.649</v>
      </c>
      <c r="W3" s="3">
        <v>123.045</v>
      </c>
      <c r="X3" s="3">
        <v>107.261</v>
      </c>
      <c r="Y3" s="1">
        <v>2</v>
      </c>
      <c r="Z3" s="3">
        <v>91.150999999999996</v>
      </c>
      <c r="AA3" s="3">
        <v>142.04566666666699</v>
      </c>
      <c r="AB3" s="3">
        <v>115.289</v>
      </c>
      <c r="AC3" s="3">
        <v>120.145666666667</v>
      </c>
      <c r="AD3" s="3">
        <v>102.47166666666701</v>
      </c>
      <c r="AE3" s="1">
        <v>2</v>
      </c>
      <c r="AF3" s="3">
        <v>89.479666666666702</v>
      </c>
      <c r="AG3" s="3">
        <v>140.72933333333299</v>
      </c>
      <c r="AH3" s="3">
        <v>106.167333333333</v>
      </c>
      <c r="AI3" s="3">
        <v>110.243333333333</v>
      </c>
      <c r="AJ3" s="3">
        <v>93.72</v>
      </c>
      <c r="AK3" s="1">
        <v>2</v>
      </c>
      <c r="AL3" s="3">
        <v>87.730333333333306</v>
      </c>
      <c r="AM3" s="3">
        <v>143.024666666667</v>
      </c>
      <c r="AN3" s="3">
        <v>101.771666666667</v>
      </c>
      <c r="AO3" s="3">
        <v>101.311333333333</v>
      </c>
      <c r="AP3" s="3">
        <v>88.72</v>
      </c>
    </row>
    <row r="4" spans="1:44">
      <c r="A4" s="1">
        <v>3</v>
      </c>
      <c r="B4" s="3">
        <v>96.742666666667006</v>
      </c>
      <c r="C4" s="3">
        <v>137.82400000000001</v>
      </c>
      <c r="D4" s="3">
        <v>134.792333333333</v>
      </c>
      <c r="E4" s="3">
        <v>140.78966666666699</v>
      </c>
      <c r="F4" s="3">
        <v>142.87333333333299</v>
      </c>
      <c r="G4" s="1">
        <v>3</v>
      </c>
      <c r="H4" s="3">
        <v>95.704666666666697</v>
      </c>
      <c r="I4" s="3">
        <v>138.155333333333</v>
      </c>
      <c r="J4" s="3">
        <v>133</v>
      </c>
      <c r="K4" s="3">
        <v>137.08533333333301</v>
      </c>
      <c r="L4" s="3">
        <v>133.583333333333</v>
      </c>
      <c r="M4" s="1">
        <v>3</v>
      </c>
      <c r="N4" s="3">
        <v>94.559333333333299</v>
      </c>
      <c r="O4" s="3">
        <v>141.06899999999999</v>
      </c>
      <c r="P4" s="3">
        <v>121</v>
      </c>
      <c r="Q4" s="3">
        <v>120.490333333333</v>
      </c>
      <c r="R4" s="3">
        <v>124.674333333333</v>
      </c>
      <c r="S4" s="1">
        <v>3</v>
      </c>
      <c r="T4" s="3">
        <v>94.003</v>
      </c>
      <c r="U4" s="3">
        <v>138.85900000000001</v>
      </c>
      <c r="V4" s="3">
        <v>118</v>
      </c>
      <c r="W4" s="3">
        <v>115.621333333333</v>
      </c>
      <c r="X4" s="3">
        <v>123.993333333333</v>
      </c>
      <c r="Y4" s="1">
        <v>3</v>
      </c>
      <c r="Z4" s="3">
        <v>90.3303333333333</v>
      </c>
      <c r="AA4" s="3">
        <v>138.892</v>
      </c>
      <c r="AB4" s="3">
        <v>117</v>
      </c>
      <c r="AC4" s="3">
        <v>113.294333333333</v>
      </c>
      <c r="AD4" s="3">
        <v>110.002</v>
      </c>
      <c r="AE4" s="1">
        <v>3</v>
      </c>
      <c r="AF4" s="3">
        <v>91.119333333333003</v>
      </c>
      <c r="AG4" s="3">
        <v>138.18633333333301</v>
      </c>
      <c r="AH4" s="3">
        <v>110</v>
      </c>
      <c r="AI4" s="3">
        <v>108.11799999999999</v>
      </c>
      <c r="AJ4" s="3">
        <v>100.61366666666601</v>
      </c>
      <c r="AK4" s="1">
        <v>3</v>
      </c>
      <c r="AL4" s="3">
        <v>90.097666666666697</v>
      </c>
      <c r="AM4" s="3">
        <v>139.160666666667</v>
      </c>
      <c r="AN4" s="3">
        <v>100</v>
      </c>
      <c r="AO4" s="3">
        <v>99.273333333332999</v>
      </c>
      <c r="AP4" s="3">
        <v>90.613666666666006</v>
      </c>
    </row>
    <row r="5" spans="1:44">
      <c r="A5" s="1">
        <v>4</v>
      </c>
      <c r="B5" s="3">
        <v>87.494</v>
      </c>
      <c r="C5" s="3">
        <v>141.672</v>
      </c>
      <c r="D5" s="3">
        <v>119.19433333333301</v>
      </c>
      <c r="E5" s="3">
        <v>137.39666666666699</v>
      </c>
      <c r="F5" s="3">
        <v>140.38399999999999</v>
      </c>
      <c r="G5" s="1">
        <v>4</v>
      </c>
      <c r="H5" s="3">
        <v>89.352666666666707</v>
      </c>
      <c r="I5" s="3">
        <v>142.858</v>
      </c>
      <c r="J5" s="3">
        <v>121.325</v>
      </c>
      <c r="K5" s="3">
        <v>130.50766666666701</v>
      </c>
      <c r="L5" s="3">
        <v>135.595666666667</v>
      </c>
      <c r="M5" s="1">
        <v>4</v>
      </c>
      <c r="N5" s="3">
        <v>88.640333333333302</v>
      </c>
      <c r="O5" s="3">
        <v>141.77266666666699</v>
      </c>
      <c r="P5" s="3">
        <v>127.188</v>
      </c>
      <c r="Q5" s="3">
        <v>127.44866666666699</v>
      </c>
      <c r="R5" s="3">
        <v>120.374333333333</v>
      </c>
      <c r="S5" s="1">
        <v>4</v>
      </c>
      <c r="T5" s="3">
        <v>91.426333333333304</v>
      </c>
      <c r="U5" s="3">
        <v>142.66800000000001</v>
      </c>
      <c r="V5" s="3">
        <v>122.95933333333301</v>
      </c>
      <c r="W5" s="3">
        <v>118.99566666666701</v>
      </c>
      <c r="X5" s="3">
        <v>113.034333333333</v>
      </c>
      <c r="Y5" s="1">
        <v>4</v>
      </c>
      <c r="Z5" s="3">
        <v>88.959666666666706</v>
      </c>
      <c r="AA5" s="3">
        <v>141.386666666667</v>
      </c>
      <c r="AB5" s="3">
        <v>113.041</v>
      </c>
      <c r="AC5" s="3">
        <v>118.73333333333299</v>
      </c>
      <c r="AD5" s="3">
        <v>110.34633333333301</v>
      </c>
      <c r="AE5" s="1">
        <v>4</v>
      </c>
      <c r="AF5" s="3">
        <v>90.483000000000004</v>
      </c>
      <c r="AG5" s="3">
        <v>140.15733333333301</v>
      </c>
      <c r="AH5" s="3">
        <v>100.374666666667</v>
      </c>
      <c r="AI5" s="3">
        <v>114.202666666667</v>
      </c>
      <c r="AJ5" s="3">
        <v>102.126</v>
      </c>
      <c r="AK5" s="1">
        <v>4</v>
      </c>
      <c r="AL5" s="3">
        <v>87.397666666666694</v>
      </c>
      <c r="AM5" s="3">
        <v>140.65966666666699</v>
      </c>
      <c r="AN5" s="3">
        <v>95.459333333333007</v>
      </c>
      <c r="AO5" s="3">
        <v>104.063</v>
      </c>
      <c r="AP5" s="3">
        <v>94.126000000000005</v>
      </c>
    </row>
    <row r="6" spans="1:44">
      <c r="A6" s="1">
        <v>5</v>
      </c>
      <c r="B6" s="3">
        <v>83.378</v>
      </c>
      <c r="C6" s="3">
        <v>135.21299999999999</v>
      </c>
      <c r="D6" s="3">
        <v>125.25700000000001</v>
      </c>
      <c r="E6" s="3">
        <v>139.750333333333</v>
      </c>
      <c r="F6" s="3">
        <v>136.911333333333</v>
      </c>
      <c r="G6" s="1">
        <v>5</v>
      </c>
      <c r="H6" s="3">
        <v>88.669333333333299</v>
      </c>
      <c r="I6" s="3">
        <v>138.97300000000001</v>
      </c>
      <c r="J6" s="3">
        <v>124.662333333333</v>
      </c>
      <c r="K6" s="3">
        <v>135.84033333333301</v>
      </c>
      <c r="L6" s="3">
        <v>134.25133333333301</v>
      </c>
      <c r="M6" s="1">
        <v>5</v>
      </c>
      <c r="N6" s="3">
        <v>90.492000000000004</v>
      </c>
      <c r="O6" s="3">
        <v>138.96199999999999</v>
      </c>
      <c r="P6" s="3">
        <v>120.52266666666701</v>
      </c>
      <c r="Q6" s="3">
        <v>128.017333333333</v>
      </c>
      <c r="R6" s="3">
        <v>124</v>
      </c>
      <c r="S6" s="1">
        <v>5</v>
      </c>
      <c r="T6" s="3">
        <v>89.635000000000005</v>
      </c>
      <c r="U6" s="3">
        <v>138.052333333333</v>
      </c>
      <c r="V6" s="3">
        <v>116.731333333333</v>
      </c>
      <c r="W6" s="3">
        <v>121.086</v>
      </c>
      <c r="X6" s="3">
        <v>120</v>
      </c>
      <c r="Y6" s="1">
        <v>5</v>
      </c>
      <c r="Z6" s="3">
        <v>88.019000000000005</v>
      </c>
      <c r="AA6" s="3">
        <v>137.33566666666701</v>
      </c>
      <c r="AB6" s="3">
        <v>110.131333333333</v>
      </c>
      <c r="AC6" s="3">
        <v>112.32299999999999</v>
      </c>
      <c r="AD6" s="3">
        <v>108</v>
      </c>
      <c r="AE6" s="1">
        <v>5</v>
      </c>
      <c r="AF6" s="3">
        <v>84.710666666666697</v>
      </c>
      <c r="AG6" s="3">
        <v>137.62833333333299</v>
      </c>
      <c r="AH6" s="3">
        <v>104.375</v>
      </c>
      <c r="AI6" s="3">
        <v>108.54</v>
      </c>
      <c r="AJ6" s="3">
        <v>101</v>
      </c>
      <c r="AK6" s="1">
        <v>5</v>
      </c>
      <c r="AL6" s="3">
        <v>83.741</v>
      </c>
      <c r="AM6" s="3">
        <v>144.96299999999999</v>
      </c>
      <c r="AN6" s="3">
        <v>97.2</v>
      </c>
      <c r="AO6" s="3">
        <v>103.36733333333299</v>
      </c>
      <c r="AP6" s="3">
        <v>92</v>
      </c>
    </row>
    <row r="7" spans="1:44">
      <c r="A7" s="1">
        <v>6</v>
      </c>
      <c r="B7" s="3">
        <v>84.093666666666707</v>
      </c>
      <c r="C7" s="3">
        <v>132.35933333333301</v>
      </c>
      <c r="D7" s="3">
        <v>149.101666666667</v>
      </c>
      <c r="E7" s="3">
        <v>142.471</v>
      </c>
      <c r="F7" s="3">
        <v>139.101</v>
      </c>
      <c r="G7" s="1">
        <v>6</v>
      </c>
      <c r="H7" s="3">
        <v>84.837666666666664</v>
      </c>
      <c r="I7" s="3">
        <v>133.10300000000001</v>
      </c>
      <c r="J7" s="3">
        <v>136.99600000000001</v>
      </c>
      <c r="K7" s="3">
        <v>131.34333333333299</v>
      </c>
      <c r="L7" s="3">
        <v>123.673</v>
      </c>
      <c r="M7" s="1">
        <v>6</v>
      </c>
      <c r="N7" s="3">
        <v>83.235666666666702</v>
      </c>
      <c r="O7" s="3">
        <v>136.749</v>
      </c>
      <c r="P7" s="3">
        <v>129.32033333333334</v>
      </c>
      <c r="Q7" s="3">
        <v>123.128</v>
      </c>
      <c r="R7" s="3">
        <v>115.015333333333</v>
      </c>
      <c r="S7" s="1">
        <v>6</v>
      </c>
      <c r="T7" s="3">
        <v>85.937333333333299</v>
      </c>
      <c r="U7" s="3">
        <v>141.42333333333301</v>
      </c>
      <c r="V7" s="3">
        <v>125.934666666667</v>
      </c>
      <c r="W7" s="3">
        <v>115.581</v>
      </c>
      <c r="X7" s="3">
        <v>113.820333333333</v>
      </c>
      <c r="Y7" s="1">
        <v>6</v>
      </c>
      <c r="Z7" s="3">
        <v>84.617333333333306</v>
      </c>
      <c r="AA7" s="3">
        <v>143.958333333333</v>
      </c>
      <c r="AB7" s="3">
        <v>108.910666666666</v>
      </c>
      <c r="AC7" s="3">
        <v>108.732</v>
      </c>
      <c r="AD7" s="3">
        <v>107.51333333333299</v>
      </c>
      <c r="AE7" s="1">
        <v>6</v>
      </c>
      <c r="AF7" s="3">
        <v>81.403333333333293</v>
      </c>
      <c r="AG7" s="3">
        <v>143.090666666667</v>
      </c>
      <c r="AH7" s="3">
        <v>102.180333333333</v>
      </c>
      <c r="AI7" s="3">
        <v>107.154333333333</v>
      </c>
      <c r="AJ7" s="3">
        <v>97.861000000000004</v>
      </c>
      <c r="AK7" s="1">
        <v>6</v>
      </c>
      <c r="AL7" s="3">
        <v>81.316999999999993</v>
      </c>
      <c r="AM7" s="3">
        <v>145.678333333333</v>
      </c>
      <c r="AN7" s="3">
        <v>97.816666666667004</v>
      </c>
      <c r="AO7" s="3">
        <v>97.798333333333005</v>
      </c>
      <c r="AP7" s="3">
        <v>90.861000000000004</v>
      </c>
    </row>
    <row r="8" spans="1:44">
      <c r="A8" s="1">
        <v>7</v>
      </c>
      <c r="B8" s="3">
        <v>82.3333333333333</v>
      </c>
      <c r="C8" s="3">
        <v>131.87366666666665</v>
      </c>
      <c r="D8" s="3">
        <v>143.28133333333301</v>
      </c>
      <c r="E8" s="3">
        <v>138.47266666666701</v>
      </c>
      <c r="F8" s="3">
        <v>136.15899999999999</v>
      </c>
      <c r="G8" s="1">
        <v>7</v>
      </c>
      <c r="H8" s="3">
        <v>84.3333333333333</v>
      </c>
      <c r="I8" s="3">
        <v>133.715</v>
      </c>
      <c r="J8" s="3">
        <v>135.529666666667</v>
      </c>
      <c r="K8" s="3">
        <v>130.37966666666699</v>
      </c>
      <c r="L8" s="3">
        <v>130.790333333333</v>
      </c>
      <c r="M8" s="1">
        <v>7</v>
      </c>
      <c r="N8" s="3">
        <v>90</v>
      </c>
      <c r="O8" s="3">
        <v>133.04366666666701</v>
      </c>
      <c r="P8" s="3">
        <v>124.741666666667</v>
      </c>
      <c r="Q8" s="3">
        <v>123.880333333333</v>
      </c>
      <c r="R8" s="3">
        <v>120.36733333333299</v>
      </c>
      <c r="S8" s="1">
        <v>7</v>
      </c>
      <c r="T8" s="3">
        <v>93.6666666666667</v>
      </c>
      <c r="U8" s="3">
        <v>136.80533333333301</v>
      </c>
      <c r="V8" s="3">
        <v>120.958333333333</v>
      </c>
      <c r="W8" s="3">
        <v>119.026</v>
      </c>
      <c r="X8" s="3">
        <v>116.80433333333301</v>
      </c>
      <c r="Y8" s="1">
        <v>7</v>
      </c>
      <c r="Z8" s="3">
        <v>93</v>
      </c>
      <c r="AA8" s="3">
        <v>137.64633333333299</v>
      </c>
      <c r="AB8" s="3">
        <v>118.884666666667</v>
      </c>
      <c r="AC8" s="3">
        <v>112.34033333333301</v>
      </c>
      <c r="AD8" s="3">
        <v>107.62033333333299</v>
      </c>
      <c r="AE8" s="1">
        <v>7</v>
      </c>
      <c r="AF8" s="3">
        <v>87.6666666666667</v>
      </c>
      <c r="AG8" s="3">
        <v>140.749333333333</v>
      </c>
      <c r="AH8" s="3">
        <v>107.843</v>
      </c>
      <c r="AI8" s="3">
        <v>111.469666666667</v>
      </c>
      <c r="AJ8" s="3">
        <v>98.042666666667003</v>
      </c>
      <c r="AK8" s="1">
        <v>7</v>
      </c>
      <c r="AL8" s="3">
        <v>85.6666666666667</v>
      </c>
      <c r="AM8" s="3">
        <v>139.53533333333334</v>
      </c>
      <c r="AN8" s="3">
        <v>103.27800000000001</v>
      </c>
      <c r="AO8" s="3">
        <v>108.69799999999999</v>
      </c>
      <c r="AP8" s="3">
        <v>86.042666666667003</v>
      </c>
    </row>
    <row r="9" spans="1:44">
      <c r="A9" s="1">
        <v>8</v>
      </c>
      <c r="B9" s="3">
        <v>90</v>
      </c>
      <c r="C9" s="3">
        <v>136</v>
      </c>
      <c r="D9" s="3">
        <v>139</v>
      </c>
      <c r="E9" s="3">
        <v>135</v>
      </c>
      <c r="F9" s="3">
        <v>133</v>
      </c>
      <c r="G9" s="1">
        <v>8</v>
      </c>
      <c r="H9" s="3">
        <v>88</v>
      </c>
      <c r="I9" s="3">
        <v>136</v>
      </c>
      <c r="J9" s="3">
        <v>132</v>
      </c>
      <c r="K9" s="3">
        <v>128</v>
      </c>
      <c r="L9" s="3">
        <v>128</v>
      </c>
      <c r="M9" s="1">
        <v>8</v>
      </c>
      <c r="N9" s="3">
        <v>87</v>
      </c>
      <c r="O9" s="3">
        <v>135</v>
      </c>
      <c r="P9" s="3">
        <v>122</v>
      </c>
      <c r="Q9" s="3">
        <v>124</v>
      </c>
      <c r="R9" s="3">
        <v>123</v>
      </c>
      <c r="S9" s="1">
        <v>8</v>
      </c>
      <c r="T9" s="3">
        <v>91</v>
      </c>
      <c r="U9" s="3">
        <v>139</v>
      </c>
      <c r="V9" s="3">
        <v>117</v>
      </c>
      <c r="W9" s="3">
        <v>123</v>
      </c>
      <c r="X9" s="3">
        <v>119</v>
      </c>
      <c r="Y9" s="1">
        <v>8</v>
      </c>
      <c r="Z9" s="3">
        <v>91</v>
      </c>
      <c r="AA9" s="3">
        <v>143</v>
      </c>
      <c r="AB9" s="3">
        <v>114</v>
      </c>
      <c r="AC9" s="3">
        <v>119</v>
      </c>
      <c r="AD9" s="3">
        <v>111</v>
      </c>
      <c r="AE9" s="1">
        <v>8</v>
      </c>
      <c r="AF9" s="3">
        <v>82</v>
      </c>
      <c r="AG9" s="3">
        <v>145</v>
      </c>
      <c r="AH9" s="3">
        <v>102</v>
      </c>
      <c r="AI9" s="3">
        <v>110</v>
      </c>
      <c r="AJ9" s="3">
        <v>99</v>
      </c>
      <c r="AK9" s="1">
        <v>8</v>
      </c>
      <c r="AL9" s="3">
        <v>81</v>
      </c>
      <c r="AM9" s="3">
        <v>144</v>
      </c>
      <c r="AN9" s="3">
        <v>92</v>
      </c>
      <c r="AO9" s="3">
        <v>107</v>
      </c>
      <c r="AP9" s="3">
        <v>89</v>
      </c>
    </row>
    <row r="10" spans="1:44">
      <c r="A10" s="1" t="s">
        <v>12</v>
      </c>
      <c r="B10" s="4">
        <f>AVERAGE(B2:B9)</f>
        <v>86.641250000000028</v>
      </c>
      <c r="C10" s="4">
        <f>AVERAGE(C2:C9)</f>
        <v>135.63274999999993</v>
      </c>
      <c r="D10" s="4">
        <f>AVERAGE(D2:D9)</f>
        <v>136.27049999999988</v>
      </c>
      <c r="E10" s="4">
        <f>AVERAGE(E2:E9)</f>
        <v>138.24091666666675</v>
      </c>
      <c r="F10" s="4">
        <f>AVERAGE(F2:F9)</f>
        <v>136.5506666666665</v>
      </c>
      <c r="G10" s="1" t="s">
        <v>12</v>
      </c>
      <c r="H10" s="4">
        <f>AVERAGE(H2:H9)</f>
        <v>88.304708333333338</v>
      </c>
      <c r="I10" s="4">
        <f>AVERAGE(I2:I9)</f>
        <v>136.98849999999999</v>
      </c>
      <c r="J10" s="4">
        <f>AVERAGE(J2:J9)</f>
        <v>130.95195833333338</v>
      </c>
      <c r="K10" s="4">
        <f>AVERAGE(K2:K9)</f>
        <v>132.70574999999999</v>
      </c>
      <c r="L10" s="4">
        <f>AVERAGE(L2:L9)</f>
        <v>128.70391666666663</v>
      </c>
      <c r="M10" s="1" t="s">
        <v>12</v>
      </c>
      <c r="N10" s="4">
        <f>AVERAGE(N2:N9)</f>
        <v>88.869333333333344</v>
      </c>
      <c r="O10" s="4">
        <f>AVERAGE(O2:O9)</f>
        <v>138.15075000000002</v>
      </c>
      <c r="P10" s="4">
        <f>AVERAGE(P2:P9)</f>
        <v>125.16404166666679</v>
      </c>
      <c r="Q10" s="4">
        <f>AVERAGE(Q2:Q9)</f>
        <v>124.94695833333324</v>
      </c>
      <c r="R10" s="4">
        <f>AVERAGE(R2:R9)</f>
        <v>121.02270833333313</v>
      </c>
      <c r="S10" s="1" t="s">
        <v>12</v>
      </c>
      <c r="T10" s="4">
        <f>AVERAGE(T2:T9)</f>
        <v>91.122458333333284</v>
      </c>
      <c r="U10" s="4">
        <f>AVERAGE(U2:U9)</f>
        <v>139.90016666666651</v>
      </c>
      <c r="V10" s="4">
        <f>AVERAGE(V2:V9)</f>
        <v>121.22533333333325</v>
      </c>
      <c r="W10" s="4">
        <f>AVERAGE(W2:W9)</f>
        <v>119.66933333333337</v>
      </c>
      <c r="X10" s="4">
        <f>AVERAGE(X2:X9)</f>
        <v>116.41674999999988</v>
      </c>
      <c r="Y10" s="1" t="s">
        <v>12</v>
      </c>
      <c r="Z10" s="4">
        <f>AVERAGE(Z2:Z9)</f>
        <v>89.550708333333333</v>
      </c>
      <c r="AA10" s="4">
        <f>AVERAGE(AA2:AA9)</f>
        <v>141.00679166666674</v>
      </c>
      <c r="AB10" s="4">
        <f>AVERAGE(AB2:AB9)</f>
        <v>114.21337499999987</v>
      </c>
      <c r="AC10" s="4">
        <f>AVERAGE(AC2:AC9)</f>
        <v>115.69558333333325</v>
      </c>
      <c r="AD10" s="4">
        <f>AVERAGE(AD2:AD9)</f>
        <v>107.94362499999987</v>
      </c>
      <c r="AE10" s="1" t="s">
        <v>12</v>
      </c>
      <c r="AF10" s="4">
        <f>AVERAGE(AF2:AF9)</f>
        <v>86.926874999999967</v>
      </c>
      <c r="AG10" s="4">
        <f>AVERAGE(AG2:AG9)</f>
        <v>141.06812499999987</v>
      </c>
      <c r="AH10" s="4">
        <f>AVERAGE(AH2:AH9)</f>
        <v>105.14779166666662</v>
      </c>
      <c r="AI10" s="4">
        <f>AVERAGE(AI2:AI9)</f>
        <v>109.78891666666662</v>
      </c>
      <c r="AJ10" s="4">
        <f>AVERAGE(AJ2:AJ9)</f>
        <v>98.507958333333249</v>
      </c>
      <c r="AK10" s="1" t="s">
        <v>12</v>
      </c>
      <c r="AL10" s="4">
        <f>AVERAGE(AL2:AL9)</f>
        <v>85.511375000000044</v>
      </c>
      <c r="AM10" s="4">
        <f>AVERAGE(AM2:AM9)</f>
        <v>142.62829166666677</v>
      </c>
      <c r="AN10" s="4">
        <f>AVERAGE(AN2:AN9)</f>
        <v>98.878375000000005</v>
      </c>
      <c r="AO10" s="4">
        <f>AVERAGE(AO2:AO9)</f>
        <v>103.11287499999987</v>
      </c>
      <c r="AP10" s="4">
        <f>AVERAGE(AP2:AP9)</f>
        <v>90.257958333333249</v>
      </c>
    </row>
    <row r="12" spans="1:44">
      <c r="A12" s="3"/>
      <c r="B12" s="3"/>
      <c r="C12" s="3"/>
      <c r="D12" s="3"/>
      <c r="E12" s="3"/>
      <c r="F12" s="3"/>
      <c r="G12" s="3"/>
      <c r="H12" s="3"/>
      <c r="J12" s="3"/>
      <c r="K12" s="3"/>
      <c r="L12" s="3"/>
      <c r="M12" s="3"/>
      <c r="N12" s="3"/>
      <c r="O12" s="3"/>
      <c r="P12" s="3"/>
      <c r="Q12" s="3"/>
      <c r="S12" s="3"/>
      <c r="T12" s="3"/>
      <c r="U12" s="3"/>
      <c r="V12" s="3"/>
      <c r="W12" s="3"/>
      <c r="X12" s="3"/>
      <c r="Y12" s="3"/>
      <c r="Z12" s="3"/>
      <c r="AB12" s="3"/>
      <c r="AC12" s="3"/>
      <c r="AD12" s="3"/>
      <c r="AE12" s="3"/>
      <c r="AF12" s="3"/>
      <c r="AG12" s="3"/>
      <c r="AH12" s="3"/>
      <c r="AI12" s="3"/>
      <c r="AK12" s="3"/>
      <c r="AL12" s="3"/>
      <c r="AM12" s="3"/>
      <c r="AN12" s="3"/>
      <c r="AO12" s="3"/>
      <c r="AP12" s="3"/>
      <c r="AQ12" s="3"/>
      <c r="AR12" s="3"/>
    </row>
    <row r="13" spans="1:44">
      <c r="A13" s="3"/>
      <c r="B13" s="3"/>
      <c r="C13" s="3"/>
      <c r="D13" s="3"/>
      <c r="E13" s="3"/>
      <c r="F13" s="3"/>
      <c r="G13" s="3"/>
      <c r="H13" s="3"/>
      <c r="J13" s="3"/>
      <c r="K13" s="3"/>
      <c r="L13" s="3"/>
      <c r="M13" s="3"/>
      <c r="N13" s="3"/>
      <c r="O13" s="3"/>
      <c r="P13" s="3"/>
      <c r="Q13" s="3"/>
      <c r="S13" s="3"/>
      <c r="T13" s="3"/>
      <c r="U13" s="3"/>
      <c r="V13" s="3"/>
      <c r="W13" s="3"/>
      <c r="X13" s="3"/>
      <c r="Y13" s="3"/>
      <c r="Z13" s="3"/>
      <c r="AB13" s="3"/>
      <c r="AC13" s="3"/>
      <c r="AD13" s="3"/>
      <c r="AE13" s="3"/>
      <c r="AF13" s="3"/>
      <c r="AG13" s="3"/>
      <c r="AH13" s="3"/>
      <c r="AI13" s="3"/>
      <c r="AK13" s="3"/>
      <c r="AL13" s="3"/>
      <c r="AM13" s="3"/>
      <c r="AN13" s="3"/>
      <c r="AO13" s="3"/>
      <c r="AP13" s="3"/>
      <c r="AQ13" s="3"/>
      <c r="AR13" s="3"/>
    </row>
    <row r="14" spans="1:4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  <c r="AI14" s="3"/>
      <c r="AJ14" s="3"/>
      <c r="AK14" s="3"/>
      <c r="AL14" s="3"/>
      <c r="AM14" s="3"/>
      <c r="AN14" s="3"/>
      <c r="AO14" s="3"/>
      <c r="AP14" s="3"/>
      <c r="AQ14" s="3"/>
      <c r="AR14" s="3"/>
    </row>
    <row r="15" spans="1:44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</row>
    <row r="16" spans="1:44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</row>
    <row r="17" spans="1:44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/>
      <c r="AQ17" s="3"/>
      <c r="AR17" s="3"/>
    </row>
    <row r="18" spans="1:44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  <c r="AI18" s="3"/>
      <c r="AJ18" s="3"/>
      <c r="AK18" s="3"/>
      <c r="AL18" s="3"/>
      <c r="AM18" s="3"/>
      <c r="AN18" s="3"/>
      <c r="AO18" s="3"/>
      <c r="AP18" s="3"/>
      <c r="AQ18" s="3"/>
      <c r="AR18" s="3"/>
    </row>
    <row r="19" spans="1:44">
      <c r="B19" s="3"/>
      <c r="C19" s="3"/>
      <c r="D19" s="3"/>
      <c r="E19" s="3"/>
      <c r="F19" s="3"/>
      <c r="G19" s="3"/>
      <c r="I19" s="3"/>
      <c r="J19" s="3"/>
      <c r="K19" s="3"/>
      <c r="L19" s="3"/>
      <c r="M19" s="3"/>
      <c r="N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I19" s="3"/>
      <c r="AJ19" s="3"/>
      <c r="AK19" s="3"/>
      <c r="AL19" s="3"/>
      <c r="AM19" s="3"/>
      <c r="AN19" s="3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8"/>
  <sheetViews>
    <sheetView workbookViewId="0">
      <selection activeCell="I17" sqref="I17"/>
    </sheetView>
  </sheetViews>
  <sheetFormatPr defaultColWidth="8.85546875" defaultRowHeight="15.75"/>
  <cols>
    <col min="1" max="16384" width="8.85546875" style="1"/>
  </cols>
  <sheetData>
    <row r="1" spans="1:4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1" t="s">
        <v>6</v>
      </c>
      <c r="H1" s="1" t="s">
        <v>1</v>
      </c>
      <c r="I1" s="1" t="s">
        <v>2</v>
      </c>
      <c r="J1" s="1" t="s">
        <v>3</v>
      </c>
      <c r="K1" s="1" t="s">
        <v>4</v>
      </c>
      <c r="L1" s="2" t="s">
        <v>5</v>
      </c>
      <c r="M1" s="1" t="s">
        <v>7</v>
      </c>
      <c r="N1" s="1" t="s">
        <v>1</v>
      </c>
      <c r="O1" s="1" t="s">
        <v>2</v>
      </c>
      <c r="P1" s="1" t="s">
        <v>3</v>
      </c>
      <c r="Q1" s="1" t="s">
        <v>4</v>
      </c>
      <c r="R1" s="2" t="s">
        <v>5</v>
      </c>
      <c r="S1" s="1" t="s">
        <v>8</v>
      </c>
      <c r="T1" s="1" t="s">
        <v>1</v>
      </c>
      <c r="U1" s="1" t="s">
        <v>2</v>
      </c>
      <c r="V1" s="1" t="s">
        <v>3</v>
      </c>
      <c r="W1" s="1" t="s">
        <v>4</v>
      </c>
      <c r="X1" s="2" t="s">
        <v>5</v>
      </c>
      <c r="Y1" s="1" t="s">
        <v>9</v>
      </c>
      <c r="Z1" s="1" t="s">
        <v>1</v>
      </c>
      <c r="AA1" s="1" t="s">
        <v>2</v>
      </c>
      <c r="AB1" s="1" t="s">
        <v>3</v>
      </c>
      <c r="AC1" s="1" t="s">
        <v>4</v>
      </c>
      <c r="AD1" s="2" t="s">
        <v>5</v>
      </c>
      <c r="AE1" s="1" t="s">
        <v>10</v>
      </c>
      <c r="AF1" s="1" t="s">
        <v>1</v>
      </c>
      <c r="AG1" s="1" t="s">
        <v>2</v>
      </c>
      <c r="AH1" s="1" t="s">
        <v>3</v>
      </c>
      <c r="AI1" s="1" t="s">
        <v>4</v>
      </c>
      <c r="AJ1" s="2" t="s">
        <v>5</v>
      </c>
      <c r="AK1" s="1" t="s">
        <v>11</v>
      </c>
      <c r="AL1" s="1" t="s">
        <v>1</v>
      </c>
      <c r="AM1" s="1" t="s">
        <v>2</v>
      </c>
      <c r="AN1" s="1" t="s">
        <v>3</v>
      </c>
      <c r="AO1" s="1" t="s">
        <v>4</v>
      </c>
      <c r="AP1" s="2" t="s">
        <v>5</v>
      </c>
    </row>
    <row r="2" spans="1:44">
      <c r="A2" s="1">
        <v>1</v>
      </c>
      <c r="B2" s="5">
        <v>277</v>
      </c>
      <c r="C2" s="5">
        <v>266.3</v>
      </c>
      <c r="D2" s="5">
        <v>282.2</v>
      </c>
      <c r="E2" s="5">
        <v>282.5</v>
      </c>
      <c r="F2" s="5">
        <v>252.3</v>
      </c>
      <c r="G2" s="1">
        <v>1</v>
      </c>
      <c r="H2" s="5">
        <v>276</v>
      </c>
      <c r="I2" s="5">
        <v>282.5</v>
      </c>
      <c r="J2" s="5">
        <v>300.10000000000002</v>
      </c>
      <c r="K2" s="5">
        <v>296.7</v>
      </c>
      <c r="L2" s="5">
        <v>254.5</v>
      </c>
      <c r="M2" s="1">
        <v>1</v>
      </c>
      <c r="N2" s="5">
        <v>278.3</v>
      </c>
      <c r="O2" s="5">
        <v>283.3</v>
      </c>
      <c r="P2" s="5">
        <v>292.39999999999998</v>
      </c>
      <c r="Q2" s="5">
        <v>303.39999999999998</v>
      </c>
      <c r="R2" s="5">
        <v>274.89999999999998</v>
      </c>
      <c r="S2" s="1">
        <v>1</v>
      </c>
      <c r="T2" s="5">
        <v>279.10000000000002</v>
      </c>
      <c r="U2" s="5">
        <v>287.5</v>
      </c>
      <c r="V2" s="5">
        <v>296.89999999999998</v>
      </c>
      <c r="W2" s="5">
        <v>317.60000000000002</v>
      </c>
      <c r="X2" s="5">
        <v>277.39999999999998</v>
      </c>
      <c r="Y2" s="1">
        <v>1</v>
      </c>
      <c r="Z2" s="5">
        <v>275.10000000000002</v>
      </c>
      <c r="AA2" s="5">
        <v>290.39999999999998</v>
      </c>
      <c r="AB2" s="5">
        <v>304.39999999999998</v>
      </c>
      <c r="AC2" s="5">
        <v>320.5</v>
      </c>
      <c r="AD2" s="5">
        <v>282.60000000000002</v>
      </c>
      <c r="AE2" s="1">
        <v>1</v>
      </c>
      <c r="AF2" s="5">
        <v>279.7</v>
      </c>
      <c r="AG2" s="5">
        <v>290.60000000000002</v>
      </c>
      <c r="AH2" s="5">
        <v>301.7</v>
      </c>
      <c r="AI2" s="5">
        <v>332.1</v>
      </c>
      <c r="AJ2" s="5">
        <v>282.60000000000002</v>
      </c>
      <c r="AK2" s="1">
        <v>1</v>
      </c>
      <c r="AL2" s="5">
        <v>285.10000000000002</v>
      </c>
      <c r="AM2" s="5">
        <v>292.60000000000002</v>
      </c>
      <c r="AN2" s="5">
        <v>311.2</v>
      </c>
      <c r="AO2" s="5">
        <v>334.3</v>
      </c>
      <c r="AP2" s="5">
        <v>277.89999999999998</v>
      </c>
    </row>
    <row r="3" spans="1:44">
      <c r="A3" s="1">
        <v>2</v>
      </c>
      <c r="B3" s="5">
        <v>282.39999999999998</v>
      </c>
      <c r="C3" s="5">
        <v>267.89999999999998</v>
      </c>
      <c r="D3" s="5">
        <v>285.60000000000002</v>
      </c>
      <c r="E3" s="5">
        <v>270.10000000000002</v>
      </c>
      <c r="F3" s="5">
        <v>259.2</v>
      </c>
      <c r="G3" s="1">
        <v>2</v>
      </c>
      <c r="H3" s="5">
        <v>292.60000000000002</v>
      </c>
      <c r="I3" s="5">
        <v>280.60000000000002</v>
      </c>
      <c r="J3" s="5">
        <v>296.10000000000002</v>
      </c>
      <c r="K3" s="5">
        <v>281.5</v>
      </c>
      <c r="L3" s="5">
        <v>246.1</v>
      </c>
      <c r="M3" s="1">
        <v>2</v>
      </c>
      <c r="N3" s="5">
        <v>291.39999999999998</v>
      </c>
      <c r="O3" s="5">
        <v>290.8</v>
      </c>
      <c r="P3" s="5">
        <v>298.2</v>
      </c>
      <c r="Q3" s="5">
        <v>282.89999999999998</v>
      </c>
      <c r="R3" s="5">
        <v>263.39999999999998</v>
      </c>
      <c r="S3" s="1">
        <v>2</v>
      </c>
      <c r="T3" s="5">
        <v>293.5</v>
      </c>
      <c r="U3" s="5">
        <v>297.8</v>
      </c>
      <c r="V3" s="5">
        <v>309.7</v>
      </c>
      <c r="W3" s="5">
        <v>300.3</v>
      </c>
      <c r="X3" s="5">
        <v>265.8</v>
      </c>
      <c r="Y3" s="1">
        <v>2</v>
      </c>
      <c r="Z3" s="5">
        <v>296.8</v>
      </c>
      <c r="AA3" s="5">
        <v>294.3</v>
      </c>
      <c r="AB3" s="5">
        <v>314.10000000000002</v>
      </c>
      <c r="AC3" s="5">
        <v>298.3</v>
      </c>
      <c r="AD3" s="5">
        <v>271.89999999999998</v>
      </c>
      <c r="AE3" s="1">
        <v>2</v>
      </c>
      <c r="AF3" s="5">
        <v>296.60000000000002</v>
      </c>
      <c r="AG3" s="5">
        <v>296.2</v>
      </c>
      <c r="AH3" s="5">
        <v>319.3</v>
      </c>
      <c r="AI3" s="5">
        <v>304.7</v>
      </c>
      <c r="AJ3" s="5">
        <v>274.5</v>
      </c>
      <c r="AK3" s="1">
        <v>2</v>
      </c>
      <c r="AL3" s="5">
        <v>295.2</v>
      </c>
      <c r="AM3" s="5">
        <v>300.2</v>
      </c>
      <c r="AN3" s="5">
        <v>320.39999999999998</v>
      </c>
      <c r="AO3" s="5">
        <v>307</v>
      </c>
      <c r="AP3" s="5">
        <v>268.39999999999998</v>
      </c>
    </row>
    <row r="4" spans="1:44">
      <c r="A4" s="1">
        <v>3</v>
      </c>
      <c r="B4" s="5">
        <v>279.10000000000002</v>
      </c>
      <c r="C4" s="5">
        <v>268.39999999999998</v>
      </c>
      <c r="D4" s="5">
        <v>261.8</v>
      </c>
      <c r="E4" s="5">
        <v>264.89999999999998</v>
      </c>
      <c r="F4" s="5">
        <v>280.3</v>
      </c>
      <c r="G4" s="1">
        <v>3</v>
      </c>
      <c r="H4" s="5">
        <v>286.39999999999998</v>
      </c>
      <c r="I4" s="5">
        <v>291.5</v>
      </c>
      <c r="J4" s="5">
        <v>279.2</v>
      </c>
      <c r="K4" s="5">
        <v>281.7</v>
      </c>
      <c r="L4" s="5">
        <v>289.89999999999998</v>
      </c>
      <c r="M4" s="1">
        <v>3</v>
      </c>
      <c r="N4" s="5">
        <v>288.8</v>
      </c>
      <c r="O4" s="5">
        <v>296.3</v>
      </c>
      <c r="P4" s="5">
        <v>294.5</v>
      </c>
      <c r="Q4" s="5">
        <v>286.60000000000002</v>
      </c>
      <c r="R4" s="5">
        <v>297.10000000000002</v>
      </c>
      <c r="S4" s="1">
        <v>3</v>
      </c>
      <c r="T4" s="5">
        <v>293.39999999999998</v>
      </c>
      <c r="U4" s="5">
        <v>304.7</v>
      </c>
      <c r="V4" s="5">
        <v>309.8</v>
      </c>
      <c r="W4" s="5">
        <v>294.3</v>
      </c>
      <c r="X4" s="5">
        <v>300.10000000000002</v>
      </c>
      <c r="Y4" s="1">
        <v>3</v>
      </c>
      <c r="Z4" s="5">
        <v>296.2</v>
      </c>
      <c r="AA4" s="5">
        <v>307.3</v>
      </c>
      <c r="AB4" s="5">
        <v>310.10000000000002</v>
      </c>
      <c r="AC4" s="5">
        <v>296.8</v>
      </c>
      <c r="AD4" s="5">
        <v>299.60000000000002</v>
      </c>
      <c r="AE4" s="1">
        <v>3</v>
      </c>
      <c r="AF4" s="5">
        <v>303.3</v>
      </c>
      <c r="AG4" s="5">
        <v>310.2</v>
      </c>
      <c r="AH4" s="5">
        <v>311.39999999999998</v>
      </c>
      <c r="AI4" s="5">
        <v>299.7</v>
      </c>
      <c r="AJ4" s="5">
        <v>302.5</v>
      </c>
      <c r="AK4" s="1">
        <v>3</v>
      </c>
      <c r="AL4" s="5">
        <v>307.10000000000002</v>
      </c>
      <c r="AM4" s="5">
        <v>316.60000000000002</v>
      </c>
      <c r="AN4" s="5">
        <v>319.39999999999998</v>
      </c>
      <c r="AO4" s="5">
        <v>308.2</v>
      </c>
      <c r="AP4" s="5">
        <v>306.89999999999998</v>
      </c>
    </row>
    <row r="5" spans="1:44">
      <c r="A5" s="1">
        <v>4</v>
      </c>
      <c r="B5" s="5">
        <v>263.3</v>
      </c>
      <c r="C5" s="5">
        <v>292</v>
      </c>
      <c r="D5" s="5">
        <v>279.5</v>
      </c>
      <c r="E5" s="5">
        <v>272.5</v>
      </c>
      <c r="F5" s="5">
        <v>282.5</v>
      </c>
      <c r="G5" s="1">
        <v>4</v>
      </c>
      <c r="H5" s="5">
        <v>264.60000000000002</v>
      </c>
      <c r="I5" s="5">
        <v>280.5</v>
      </c>
      <c r="J5" s="5">
        <v>294.2</v>
      </c>
      <c r="K5" s="5">
        <v>288.7</v>
      </c>
      <c r="L5" s="5">
        <v>277.39999999999998</v>
      </c>
      <c r="M5" s="1">
        <v>4</v>
      </c>
      <c r="N5" s="5">
        <v>277.60000000000002</v>
      </c>
      <c r="O5" s="5">
        <v>269.7</v>
      </c>
      <c r="P5" s="5">
        <v>295.10000000000002</v>
      </c>
      <c r="Q5" s="5">
        <v>301.39999999999998</v>
      </c>
      <c r="R5" s="5">
        <v>295.89999999999998</v>
      </c>
      <c r="S5" s="1">
        <v>4</v>
      </c>
      <c r="T5" s="5">
        <v>294.89999999999998</v>
      </c>
      <c r="U5" s="5">
        <v>281.89999999999998</v>
      </c>
      <c r="V5" s="5">
        <v>307.3</v>
      </c>
      <c r="W5" s="5">
        <v>311.3</v>
      </c>
      <c r="X5" s="5">
        <v>297.10000000000002</v>
      </c>
      <c r="Y5" s="1">
        <v>4</v>
      </c>
      <c r="Z5" s="5">
        <v>283.5</v>
      </c>
      <c r="AA5" s="5">
        <v>294.5</v>
      </c>
      <c r="AB5" s="5">
        <v>310.39999999999998</v>
      </c>
      <c r="AC5" s="5">
        <v>309.2</v>
      </c>
      <c r="AD5" s="5">
        <v>301.2</v>
      </c>
      <c r="AE5" s="1">
        <v>4</v>
      </c>
      <c r="AF5" s="5">
        <v>281.60000000000002</v>
      </c>
      <c r="AG5" s="5">
        <v>295.7</v>
      </c>
      <c r="AH5" s="5">
        <v>311.39999999999998</v>
      </c>
      <c r="AI5" s="5">
        <v>313.7</v>
      </c>
      <c r="AJ5" s="5">
        <v>309.5</v>
      </c>
      <c r="AK5" s="1">
        <v>4</v>
      </c>
      <c r="AL5" s="5">
        <v>294.5</v>
      </c>
      <c r="AM5" s="5">
        <v>299.39999999999998</v>
      </c>
      <c r="AN5" s="5">
        <v>307.8</v>
      </c>
      <c r="AO5" s="5">
        <v>311.3</v>
      </c>
      <c r="AP5" s="5">
        <v>312.2</v>
      </c>
    </row>
    <row r="6" spans="1:44">
      <c r="A6" s="1">
        <v>5</v>
      </c>
      <c r="B6" s="5">
        <v>271.10000000000002</v>
      </c>
      <c r="C6" s="5">
        <v>265.39999999999998</v>
      </c>
      <c r="D6" s="5">
        <v>283.2</v>
      </c>
      <c r="E6" s="5">
        <v>254.5</v>
      </c>
      <c r="F6" s="5">
        <v>284.5</v>
      </c>
      <c r="G6" s="1">
        <v>5</v>
      </c>
      <c r="H6" s="5">
        <v>288.60000000000002</v>
      </c>
      <c r="I6" s="5">
        <v>276.5</v>
      </c>
      <c r="J6" s="5">
        <v>289.3</v>
      </c>
      <c r="K6" s="5">
        <v>265.60000000000002</v>
      </c>
      <c r="L6" s="5">
        <v>291.8</v>
      </c>
      <c r="M6" s="1">
        <v>5</v>
      </c>
      <c r="N6" s="5">
        <v>299.10000000000002</v>
      </c>
      <c r="O6" s="5">
        <v>285.3</v>
      </c>
      <c r="P6" s="5">
        <v>278.3</v>
      </c>
      <c r="Q6" s="5">
        <v>276.5</v>
      </c>
      <c r="R6" s="5">
        <v>287.5</v>
      </c>
      <c r="S6" s="1">
        <v>5</v>
      </c>
      <c r="T6" s="5">
        <v>312.60000000000002</v>
      </c>
      <c r="U6" s="5">
        <v>291.3</v>
      </c>
      <c r="V6" s="5">
        <v>294.60000000000002</v>
      </c>
      <c r="W6" s="5">
        <v>294.5</v>
      </c>
      <c r="X6" s="5">
        <v>284.5</v>
      </c>
      <c r="Y6" s="1">
        <v>5</v>
      </c>
      <c r="Z6" s="5">
        <v>321.89999999999998</v>
      </c>
      <c r="AA6" s="5">
        <v>299.7</v>
      </c>
      <c r="AB6" s="5">
        <v>294.5</v>
      </c>
      <c r="AC6" s="5">
        <v>290.89999999999998</v>
      </c>
      <c r="AD6" s="5">
        <v>288.7</v>
      </c>
      <c r="AE6" s="1">
        <v>5</v>
      </c>
      <c r="AF6" s="5">
        <v>333.8</v>
      </c>
      <c r="AG6" s="5">
        <v>292.60000000000002</v>
      </c>
      <c r="AH6" s="5">
        <v>294.60000000000002</v>
      </c>
      <c r="AI6" s="5">
        <v>296.3</v>
      </c>
      <c r="AJ6" s="5">
        <v>284.2</v>
      </c>
      <c r="AK6" s="1">
        <v>5</v>
      </c>
      <c r="AL6" s="5">
        <v>332.4</v>
      </c>
      <c r="AM6" s="5">
        <v>287.39999999999998</v>
      </c>
      <c r="AN6" s="5">
        <v>300.3</v>
      </c>
      <c r="AO6" s="5">
        <v>301.8</v>
      </c>
      <c r="AP6" s="5">
        <v>290.2</v>
      </c>
    </row>
    <row r="7" spans="1:44">
      <c r="A7" s="1">
        <v>6</v>
      </c>
      <c r="B7" s="5">
        <v>262.39999999999998</v>
      </c>
      <c r="C7" s="5">
        <v>286.10000000000002</v>
      </c>
      <c r="D7" s="5">
        <v>270.89999999999998</v>
      </c>
      <c r="E7" s="5">
        <v>263.60000000000002</v>
      </c>
      <c r="F7" s="5">
        <v>250.8</v>
      </c>
      <c r="G7" s="1">
        <v>6</v>
      </c>
      <c r="H7" s="5">
        <v>267.3</v>
      </c>
      <c r="I7" s="5">
        <v>299.39999999999998</v>
      </c>
      <c r="J7" s="5">
        <v>286.5</v>
      </c>
      <c r="K7" s="5">
        <v>280.39999999999998</v>
      </c>
      <c r="L7" s="5">
        <v>250.2</v>
      </c>
      <c r="M7" s="1">
        <v>6</v>
      </c>
      <c r="N7" s="5">
        <v>276.2</v>
      </c>
      <c r="O7" s="5">
        <v>304.10000000000002</v>
      </c>
      <c r="P7" s="5">
        <v>297.8</v>
      </c>
      <c r="Q7" s="5">
        <v>285.3</v>
      </c>
      <c r="R7" s="5">
        <v>270.2</v>
      </c>
      <c r="S7" s="1">
        <v>6</v>
      </c>
      <c r="T7" s="5">
        <v>288</v>
      </c>
      <c r="U7" s="5">
        <v>310.60000000000002</v>
      </c>
      <c r="V7" s="5">
        <v>311.7</v>
      </c>
      <c r="W7" s="5">
        <v>298.60000000000002</v>
      </c>
      <c r="X7" s="5">
        <v>283.7</v>
      </c>
      <c r="Y7" s="1">
        <v>6</v>
      </c>
      <c r="Z7" s="5">
        <v>289.60000000000002</v>
      </c>
      <c r="AA7" s="5">
        <v>312.5</v>
      </c>
      <c r="AB7" s="5">
        <v>318</v>
      </c>
      <c r="AC7" s="5">
        <v>300.39999999999998</v>
      </c>
      <c r="AD7" s="5">
        <v>288.39999999999998</v>
      </c>
      <c r="AE7" s="1">
        <v>6</v>
      </c>
      <c r="AF7" s="5">
        <v>291.89999999999998</v>
      </c>
      <c r="AG7" s="5">
        <v>312.60000000000002</v>
      </c>
      <c r="AH7" s="5">
        <v>317.8</v>
      </c>
      <c r="AI7" s="5">
        <v>306.89999999999998</v>
      </c>
      <c r="AJ7" s="5">
        <v>291.3</v>
      </c>
      <c r="AK7" s="1">
        <v>6</v>
      </c>
      <c r="AL7" s="5">
        <v>292.10000000000002</v>
      </c>
      <c r="AM7" s="5">
        <v>313.8</v>
      </c>
      <c r="AN7" s="5">
        <v>317.2</v>
      </c>
      <c r="AO7" s="5">
        <v>309.39999999999998</v>
      </c>
      <c r="AP7" s="5">
        <v>294.5</v>
      </c>
    </row>
    <row r="8" spans="1:44">
      <c r="A8" s="1">
        <v>7</v>
      </c>
      <c r="B8" s="5">
        <v>256.89999999999998</v>
      </c>
      <c r="C8" s="5">
        <v>277.2</v>
      </c>
      <c r="D8" s="5">
        <v>278.10000000000002</v>
      </c>
      <c r="E8" s="5">
        <v>283.39999999999998</v>
      </c>
      <c r="F8" s="5">
        <v>263.3</v>
      </c>
      <c r="G8" s="1">
        <v>7</v>
      </c>
      <c r="H8" s="5">
        <v>268</v>
      </c>
      <c r="I8" s="5">
        <v>288.89999999999998</v>
      </c>
      <c r="J8" s="5">
        <v>296.3</v>
      </c>
      <c r="K8" s="5">
        <v>298.3</v>
      </c>
      <c r="L8" s="5">
        <v>269.60000000000002</v>
      </c>
      <c r="M8" s="1">
        <v>7</v>
      </c>
      <c r="N8" s="5">
        <v>275.10000000000002</v>
      </c>
      <c r="O8" s="5">
        <v>303.2</v>
      </c>
      <c r="P8" s="5">
        <v>299.8</v>
      </c>
      <c r="Q8" s="5">
        <v>304.2</v>
      </c>
      <c r="R8" s="5">
        <v>280.2</v>
      </c>
      <c r="S8" s="1">
        <v>7</v>
      </c>
      <c r="T8" s="5">
        <v>276.3</v>
      </c>
      <c r="U8" s="5">
        <v>307.60000000000002</v>
      </c>
      <c r="V8" s="5">
        <v>309.8</v>
      </c>
      <c r="W8" s="5">
        <v>320.89999999999998</v>
      </c>
      <c r="X8" s="5">
        <v>284.5</v>
      </c>
      <c r="Y8" s="1">
        <v>7</v>
      </c>
      <c r="Z8" s="5">
        <v>272.3</v>
      </c>
      <c r="AA8" s="5">
        <v>309.8</v>
      </c>
      <c r="AB8" s="5">
        <v>313.60000000000002</v>
      </c>
      <c r="AC8" s="5">
        <v>330.6</v>
      </c>
      <c r="AD8" s="5">
        <v>291.8</v>
      </c>
      <c r="AE8" s="1">
        <v>7</v>
      </c>
      <c r="AF8" s="5">
        <v>268.3</v>
      </c>
      <c r="AG8" s="5">
        <v>312.89999999999998</v>
      </c>
      <c r="AH8" s="5">
        <v>318.2</v>
      </c>
      <c r="AI8" s="5">
        <v>340.2</v>
      </c>
      <c r="AJ8" s="5">
        <v>297.2</v>
      </c>
      <c r="AK8" s="1">
        <v>7</v>
      </c>
      <c r="AL8" s="5">
        <v>274.3</v>
      </c>
      <c r="AM8" s="5">
        <v>309.8</v>
      </c>
      <c r="AN8" s="5">
        <v>325.5</v>
      </c>
      <c r="AO8" s="5">
        <v>335.4</v>
      </c>
      <c r="AP8" s="5">
        <v>307.7</v>
      </c>
    </row>
    <row r="9" spans="1:44">
      <c r="A9" s="1">
        <v>8</v>
      </c>
      <c r="B9" s="5">
        <v>265.5</v>
      </c>
      <c r="C9" s="5">
        <v>260.2</v>
      </c>
      <c r="D9" s="5">
        <v>257.39999999999998</v>
      </c>
      <c r="E9" s="5">
        <v>286.39999999999998</v>
      </c>
      <c r="F9" s="5">
        <v>263.7</v>
      </c>
      <c r="G9" s="1">
        <v>8</v>
      </c>
      <c r="H9" s="5">
        <v>281.89999999999998</v>
      </c>
      <c r="I9" s="5">
        <v>270.2</v>
      </c>
      <c r="J9" s="5">
        <v>271.2</v>
      </c>
      <c r="K9" s="5">
        <v>295.8</v>
      </c>
      <c r="L9" s="5">
        <v>274.3</v>
      </c>
      <c r="M9" s="1">
        <v>8</v>
      </c>
      <c r="N9" s="5">
        <v>288.5</v>
      </c>
      <c r="O9" s="5">
        <v>275.5</v>
      </c>
      <c r="P9" s="5">
        <v>279.10000000000002</v>
      </c>
      <c r="Q9" s="5">
        <v>294.2</v>
      </c>
      <c r="R9" s="5">
        <v>280.2</v>
      </c>
      <c r="S9" s="1">
        <v>8</v>
      </c>
      <c r="T9" s="5">
        <v>300.5</v>
      </c>
      <c r="U9" s="5">
        <v>281.8</v>
      </c>
      <c r="V9" s="5">
        <v>291.2</v>
      </c>
      <c r="W9" s="5">
        <v>301.39999999999998</v>
      </c>
      <c r="X9" s="5">
        <v>285.3</v>
      </c>
      <c r="Y9" s="1">
        <v>8</v>
      </c>
      <c r="Z9" s="5">
        <v>302.39999999999998</v>
      </c>
      <c r="AA9" s="5">
        <v>288.60000000000002</v>
      </c>
      <c r="AB9" s="5">
        <v>292.7</v>
      </c>
      <c r="AC9" s="5">
        <v>301.2</v>
      </c>
      <c r="AD9" s="5">
        <v>295.3</v>
      </c>
      <c r="AE9" s="1">
        <v>8</v>
      </c>
      <c r="AF9" s="5">
        <v>305.39999999999998</v>
      </c>
      <c r="AG9" s="5">
        <v>287.5</v>
      </c>
      <c r="AH9" s="5">
        <v>292.39999999999998</v>
      </c>
      <c r="AI9" s="5">
        <v>308.3</v>
      </c>
      <c r="AJ9" s="5">
        <v>300.10000000000002</v>
      </c>
      <c r="AK9" s="1">
        <v>8</v>
      </c>
      <c r="AL9" s="5">
        <v>297.7</v>
      </c>
      <c r="AM9" s="5">
        <v>289.10000000000002</v>
      </c>
      <c r="AN9" s="5">
        <v>309.7</v>
      </c>
      <c r="AO9" s="5">
        <v>300.5</v>
      </c>
      <c r="AP9" s="5">
        <v>305.3</v>
      </c>
    </row>
    <row r="10" spans="1:44">
      <c r="A10" s="1" t="s">
        <v>12</v>
      </c>
      <c r="B10" s="4">
        <f>AVERAGE(B2:B9)</f>
        <v>269.71250000000003</v>
      </c>
      <c r="C10" s="4">
        <f>AVERAGE(C2:C9)</f>
        <v>272.9375</v>
      </c>
      <c r="D10" s="4">
        <f>AVERAGE(D2:D9)</f>
        <v>274.83749999999998</v>
      </c>
      <c r="E10" s="4">
        <f>AVERAGE(E2:E9)</f>
        <v>272.23750000000001</v>
      </c>
      <c r="F10" s="4">
        <f>AVERAGE(F2:F9)</f>
        <v>267.07499999999999</v>
      </c>
      <c r="G10" s="1" t="s">
        <v>12</v>
      </c>
      <c r="H10" s="4">
        <f>AVERAGE(H2:H9)</f>
        <v>278.17499999999995</v>
      </c>
      <c r="I10" s="4">
        <f>AVERAGE(I2:I9)</f>
        <v>283.76249999999999</v>
      </c>
      <c r="J10" s="4">
        <f>AVERAGE(J2:J9)</f>
        <v>289.11250000000001</v>
      </c>
      <c r="K10" s="4">
        <f>AVERAGE(K2:K9)</f>
        <v>286.08750000000003</v>
      </c>
      <c r="L10" s="4">
        <f>AVERAGE(L2:L9)</f>
        <v>269.22500000000002</v>
      </c>
      <c r="M10" s="1" t="s">
        <v>12</v>
      </c>
      <c r="N10" s="4">
        <f>AVERAGE(N2:N9)</f>
        <v>284.375</v>
      </c>
      <c r="O10" s="4">
        <f>AVERAGE(O2:O9)</f>
        <v>288.52499999999998</v>
      </c>
      <c r="P10" s="4">
        <f>AVERAGE(P2:P9)</f>
        <v>291.89999999999998</v>
      </c>
      <c r="Q10" s="4">
        <f>AVERAGE(Q2:Q9)</f>
        <v>291.8125</v>
      </c>
      <c r="R10" s="4">
        <f>AVERAGE(R2:R9)</f>
        <v>281.17500000000001</v>
      </c>
      <c r="S10" s="1" t="s">
        <v>12</v>
      </c>
      <c r="T10" s="4">
        <f>AVERAGE(T2:T9)</f>
        <v>292.28750000000002</v>
      </c>
      <c r="U10" s="4">
        <f>AVERAGE(U2:U9)</f>
        <v>295.40000000000003</v>
      </c>
      <c r="V10" s="4">
        <f>AVERAGE(V2:V9)</f>
        <v>303.87499999999994</v>
      </c>
      <c r="W10" s="4">
        <f>AVERAGE(W2:W9)</f>
        <v>304.86250000000001</v>
      </c>
      <c r="X10" s="4">
        <f>AVERAGE(X2:X9)</f>
        <v>284.8</v>
      </c>
      <c r="Y10" s="1" t="s">
        <v>12</v>
      </c>
      <c r="Z10" s="4">
        <f>AVERAGE(Z2:Z9)</f>
        <v>292.22499999999997</v>
      </c>
      <c r="AA10" s="4">
        <f>AVERAGE(AA2:AA9)</f>
        <v>299.63749999999999</v>
      </c>
      <c r="AB10" s="4">
        <f>AVERAGE(AB2:AB9)</f>
        <v>307.22499999999997</v>
      </c>
      <c r="AC10" s="4">
        <f>AVERAGE(AC2:AC9)</f>
        <v>305.98749999999995</v>
      </c>
      <c r="AD10" s="4">
        <f>AVERAGE(AD2:AD9)</f>
        <v>289.9375</v>
      </c>
      <c r="AE10" s="1" t="s">
        <v>12</v>
      </c>
      <c r="AF10" s="4">
        <f>AVERAGE(AF2:AF9)</f>
        <v>295.07499999999999</v>
      </c>
      <c r="AG10" s="4">
        <f>AVERAGE(AG2:AG9)</f>
        <v>299.78750000000002</v>
      </c>
      <c r="AH10" s="4">
        <f>AVERAGE(AH2:AH9)</f>
        <v>308.35000000000002</v>
      </c>
      <c r="AI10" s="4">
        <f>AVERAGE(AI2:AI9)</f>
        <v>312.73750000000001</v>
      </c>
      <c r="AJ10" s="4">
        <f>AVERAGE(AJ2:AJ9)</f>
        <v>292.73750000000001</v>
      </c>
      <c r="AK10" s="1" t="s">
        <v>12</v>
      </c>
      <c r="AL10" s="4">
        <f>AVERAGE(AL2:AL9)</f>
        <v>297.3</v>
      </c>
      <c r="AM10" s="4">
        <f>AVERAGE(AM2:AM9)</f>
        <v>301.11249999999995</v>
      </c>
      <c r="AN10" s="4">
        <f>AVERAGE(AN2:AN9)</f>
        <v>313.9375</v>
      </c>
      <c r="AO10" s="4">
        <f>AVERAGE(AO2:AO9)</f>
        <v>313.48750000000001</v>
      </c>
      <c r="AP10" s="4">
        <f>AVERAGE(AP2:AP9)</f>
        <v>295.38749999999999</v>
      </c>
    </row>
    <row r="12" spans="1:44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  <c r="AE12" s="5"/>
      <c r="AF12" s="5"/>
      <c r="AG12" s="5"/>
      <c r="AH12" s="5"/>
      <c r="AI12" s="5"/>
      <c r="AJ12" s="5"/>
      <c r="AK12" s="5"/>
      <c r="AL12" s="5"/>
      <c r="AM12" s="5"/>
      <c r="AN12" s="5"/>
      <c r="AO12" s="5"/>
      <c r="AP12" s="5"/>
      <c r="AQ12" s="5"/>
      <c r="AR12" s="5"/>
    </row>
    <row r="13" spans="1:44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</row>
    <row r="14" spans="1:44">
      <c r="A14" s="5"/>
      <c r="B14" s="5"/>
      <c r="C14" s="5"/>
      <c r="D14" s="5"/>
      <c r="E14" s="5"/>
      <c r="F14" s="5"/>
      <c r="G14" s="5"/>
      <c r="H14" s="5"/>
      <c r="I14" s="5"/>
      <c r="J14" s="5"/>
      <c r="K14" s="5"/>
      <c r="L14" s="5"/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  <c r="AA14" s="5"/>
      <c r="AB14" s="5"/>
      <c r="AC14" s="5"/>
      <c r="AD14" s="5"/>
      <c r="AE14" s="5"/>
      <c r="AF14" s="5"/>
      <c r="AG14" s="5"/>
      <c r="AH14" s="5"/>
      <c r="AI14" s="5"/>
      <c r="AJ14" s="5"/>
      <c r="AK14" s="5"/>
      <c r="AL14" s="5"/>
      <c r="AM14" s="5"/>
      <c r="AN14" s="5"/>
      <c r="AO14" s="5"/>
      <c r="AP14" s="5"/>
      <c r="AQ14" s="5"/>
      <c r="AR14" s="5"/>
    </row>
    <row r="15" spans="1:44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</row>
    <row r="16" spans="1:44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5"/>
      <c r="AF16" s="5"/>
      <c r="AG16" s="5"/>
      <c r="AH16" s="5"/>
      <c r="AI16" s="5"/>
      <c r="AJ16" s="5"/>
      <c r="AK16" s="5"/>
      <c r="AL16" s="5"/>
      <c r="AM16" s="5"/>
      <c r="AN16" s="5"/>
      <c r="AO16" s="5"/>
      <c r="AP16" s="5"/>
      <c r="AQ16" s="5"/>
      <c r="AR16" s="5"/>
    </row>
    <row r="17" spans="1:44">
      <c r="A17" s="5"/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5"/>
      <c r="AF17" s="5"/>
      <c r="AG17" s="5"/>
      <c r="AH17" s="5"/>
      <c r="AI17" s="5"/>
      <c r="AJ17" s="5"/>
      <c r="AK17" s="5"/>
      <c r="AL17" s="5"/>
      <c r="AM17" s="5"/>
      <c r="AN17" s="5"/>
      <c r="AO17" s="5"/>
      <c r="AP17" s="5"/>
      <c r="AQ17" s="5"/>
      <c r="AR17" s="5"/>
    </row>
    <row r="18" spans="1:44">
      <c r="A18" s="5"/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  <c r="AA18" s="5"/>
      <c r="AB18" s="5"/>
      <c r="AC18" s="5"/>
      <c r="AD18" s="5"/>
      <c r="AE18" s="5"/>
      <c r="AF18" s="5"/>
      <c r="AG18" s="5"/>
      <c r="AH18" s="5"/>
      <c r="AI18" s="5"/>
      <c r="AJ18" s="5"/>
      <c r="AK18" s="5"/>
      <c r="AL18" s="5"/>
      <c r="AM18" s="5"/>
      <c r="AN18" s="5"/>
      <c r="AO18" s="5"/>
      <c r="AP18" s="5"/>
      <c r="AQ18" s="5"/>
      <c r="AR18" s="5"/>
    </row>
    <row r="19" spans="1:44">
      <c r="B19" s="5"/>
      <c r="C19" s="5"/>
      <c r="D19" s="5"/>
      <c r="E19" s="5"/>
      <c r="F19" s="5"/>
      <c r="H19" s="5"/>
      <c r="I19" s="5"/>
      <c r="J19" s="5"/>
      <c r="K19" s="5"/>
      <c r="L19" s="5"/>
      <c r="N19" s="5"/>
      <c r="O19" s="5"/>
      <c r="P19" s="5"/>
      <c r="Q19" s="5"/>
      <c r="R19" s="5"/>
      <c r="T19" s="5"/>
      <c r="U19" s="5"/>
      <c r="V19" s="5"/>
      <c r="W19" s="5"/>
      <c r="X19" s="5"/>
      <c r="Z19" s="5"/>
      <c r="AA19" s="5"/>
      <c r="AB19" s="5"/>
      <c r="AC19" s="5"/>
      <c r="AD19" s="5"/>
      <c r="AF19" s="5"/>
      <c r="AG19" s="5"/>
      <c r="AH19" s="5"/>
      <c r="AI19" s="5"/>
      <c r="AJ19" s="5"/>
      <c r="AL19" s="5"/>
      <c r="AM19" s="5"/>
      <c r="AN19" s="5"/>
      <c r="AO19" s="5"/>
      <c r="AP19" s="5"/>
    </row>
    <row r="23" spans="1:44">
      <c r="AF23" s="5"/>
      <c r="AG23" s="5"/>
    </row>
    <row r="24" spans="1:44">
      <c r="AF24" s="5"/>
      <c r="AG24" s="5"/>
    </row>
    <row r="25" spans="1:44">
      <c r="AF25" s="5"/>
      <c r="AG25" s="5"/>
    </row>
    <row r="26" spans="1:44">
      <c r="AF26" s="5"/>
      <c r="AG26" s="5"/>
    </row>
    <row r="27" spans="1:44">
      <c r="AF27" s="5"/>
      <c r="AG27" s="5"/>
    </row>
    <row r="28" spans="1:44">
      <c r="AF28" s="5"/>
      <c r="AG28" s="5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"/>
  <sheetViews>
    <sheetView workbookViewId="0">
      <selection activeCell="J25" sqref="J25"/>
    </sheetView>
  </sheetViews>
  <sheetFormatPr defaultRowHeight="15"/>
  <cols>
    <col min="1" max="1" width="14.5703125" customWidth="1"/>
  </cols>
  <sheetData>
    <row r="1" spans="1:6" ht="15.75">
      <c r="A1" s="1" t="s">
        <v>13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</row>
    <row r="2" spans="1:6" ht="15.75">
      <c r="A2" s="1">
        <v>1</v>
      </c>
      <c r="B2" s="1">
        <v>0.121309</v>
      </c>
      <c r="C2" s="1">
        <v>0.18998599999999999</v>
      </c>
      <c r="D2" s="1">
        <v>0.12816</v>
      </c>
      <c r="E2" s="1">
        <v>0.14358399999999999</v>
      </c>
      <c r="F2" s="1">
        <v>0.13120999999999999</v>
      </c>
    </row>
    <row r="3" spans="1:6" ht="15.75">
      <c r="A3" s="1">
        <v>2</v>
      </c>
      <c r="B3" s="1">
        <v>0.10956399999999999</v>
      </c>
      <c r="C3" s="1">
        <v>0.191553</v>
      </c>
      <c r="D3" s="1">
        <v>0.12720999999999999</v>
      </c>
      <c r="E3" s="1">
        <v>0.14955499999999999</v>
      </c>
      <c r="F3" s="1">
        <v>0.12034</v>
      </c>
    </row>
    <row r="4" spans="1:6" ht="15.75">
      <c r="A4" s="1">
        <v>3</v>
      </c>
      <c r="B4" s="1">
        <v>0.12077599999999999</v>
      </c>
      <c r="C4" s="1">
        <v>0.18783</v>
      </c>
      <c r="D4" s="1">
        <v>0.14008399999999999</v>
      </c>
      <c r="E4" s="1">
        <v>0.137845</v>
      </c>
      <c r="F4" s="1">
        <v>0.12567</v>
      </c>
    </row>
    <row r="5" spans="1:6" ht="15.75">
      <c r="A5" s="1">
        <v>4</v>
      </c>
      <c r="B5" s="1">
        <v>0.122209</v>
      </c>
      <c r="C5" s="1">
        <v>0.186416</v>
      </c>
      <c r="D5" s="1">
        <v>0.14141999999999999</v>
      </c>
      <c r="E5" s="1">
        <v>0.12782399999999999</v>
      </c>
      <c r="F5" s="1">
        <v>0.13039000000000001</v>
      </c>
    </row>
    <row r="6" spans="1:6" ht="15.75">
      <c r="A6" s="1">
        <v>5</v>
      </c>
      <c r="B6" s="1">
        <v>0.11414000000000001</v>
      </c>
      <c r="C6" s="1">
        <v>0.20019000000000001</v>
      </c>
      <c r="D6" s="1">
        <v>0.13336999999999999</v>
      </c>
      <c r="E6" s="1">
        <v>0.139014</v>
      </c>
      <c r="F6" s="1">
        <v>0.12023</v>
      </c>
    </row>
    <row r="7" spans="1:6" ht="15.75">
      <c r="A7" s="1">
        <v>6</v>
      </c>
      <c r="B7" s="1">
        <v>0.116984</v>
      </c>
      <c r="C7" s="1">
        <v>0.171213</v>
      </c>
      <c r="D7" s="1">
        <v>0.13525000000000001</v>
      </c>
      <c r="E7" s="1">
        <v>0.15435499999999999</v>
      </c>
      <c r="F7" s="1">
        <v>0.12245</v>
      </c>
    </row>
    <row r="8" spans="1:6" ht="15.75">
      <c r="A8" s="1">
        <v>7</v>
      </c>
      <c r="B8" s="1">
        <v>0.12042</v>
      </c>
      <c r="C8" s="1">
        <v>0.20347999999999999</v>
      </c>
      <c r="D8" s="1">
        <v>0.12991</v>
      </c>
      <c r="E8" s="1">
        <v>0.13886999999999999</v>
      </c>
      <c r="F8" s="1">
        <v>0.11862</v>
      </c>
    </row>
    <row r="9" spans="1:6" ht="15.75">
      <c r="A9" s="1">
        <v>8</v>
      </c>
      <c r="B9" s="1">
        <v>0.114886</v>
      </c>
      <c r="C9" s="1">
        <v>0.19228000000000001</v>
      </c>
      <c r="D9" s="1">
        <v>0.13673399999999999</v>
      </c>
      <c r="E9" s="1">
        <v>0.14465500000000001</v>
      </c>
      <c r="F9" s="1">
        <v>0.12154</v>
      </c>
    </row>
    <row r="10" spans="1:6" ht="15.75">
      <c r="A10" s="1" t="s">
        <v>12</v>
      </c>
      <c r="B10" s="1">
        <f>AVERAGE(B2:B9)</f>
        <v>0.117536</v>
      </c>
      <c r="C10" s="1">
        <f>AVERAGE(C2:C9)</f>
        <v>0.19036850000000002</v>
      </c>
      <c r="D10" s="1">
        <f>AVERAGE(D2:D9)</f>
        <v>0.13401724999999998</v>
      </c>
      <c r="E10" s="1">
        <f>AVERAGE(E2:E9)</f>
        <v>0.14196275</v>
      </c>
      <c r="F10" s="1">
        <f>AVERAGE(F2:F9)</f>
        <v>0.12380624999999998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2"/>
  <sheetViews>
    <sheetView topLeftCell="A9" workbookViewId="0">
      <selection activeCell="K26" sqref="K26"/>
    </sheetView>
  </sheetViews>
  <sheetFormatPr defaultColWidth="8.85546875" defaultRowHeight="15.75"/>
  <cols>
    <col min="1" max="1" width="12.7109375" style="1" customWidth="1"/>
    <col min="2" max="7" width="8.85546875" style="1"/>
    <col min="8" max="8" width="14.7109375" style="1" customWidth="1"/>
    <col min="9" max="14" width="8.85546875" style="1"/>
    <col min="15" max="15" width="12" style="1" customWidth="1"/>
    <col min="16" max="16" width="9.140625" customWidth="1"/>
    <col min="17" max="16384" width="8.85546875" style="1"/>
  </cols>
  <sheetData>
    <row r="1" spans="1:21">
      <c r="A1" s="1" t="s">
        <v>14</v>
      </c>
      <c r="B1" s="1" t="s">
        <v>15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16</v>
      </c>
      <c r="I1" s="1" t="s">
        <v>15</v>
      </c>
      <c r="J1" s="1" t="s">
        <v>1</v>
      </c>
      <c r="K1" s="1" t="s">
        <v>2</v>
      </c>
      <c r="L1" s="1" t="s">
        <v>3</v>
      </c>
      <c r="M1" s="1" t="s">
        <v>4</v>
      </c>
      <c r="N1" s="2" t="s">
        <v>5</v>
      </c>
      <c r="O1" s="1" t="s">
        <v>17</v>
      </c>
      <c r="P1" s="1" t="s">
        <v>18</v>
      </c>
      <c r="Q1" s="1" t="s">
        <v>1</v>
      </c>
      <c r="R1" s="1" t="s">
        <v>2</v>
      </c>
      <c r="S1" s="1" t="s">
        <v>3</v>
      </c>
      <c r="T1" s="1" t="s">
        <v>4</v>
      </c>
      <c r="U1" s="2" t="s">
        <v>5</v>
      </c>
    </row>
    <row r="2" spans="1:21">
      <c r="B2" s="1">
        <v>1</v>
      </c>
      <c r="C2" s="5">
        <v>284.198982</v>
      </c>
      <c r="D2" s="5">
        <v>513.11559199999999</v>
      </c>
      <c r="E2" s="5">
        <v>326.77326699999998</v>
      </c>
      <c r="F2" s="5">
        <v>328.74019199999998</v>
      </c>
      <c r="G2" s="5">
        <v>345.64645400000001</v>
      </c>
      <c r="I2" s="1">
        <v>1</v>
      </c>
      <c r="J2" s="5">
        <v>76.911187999999996</v>
      </c>
      <c r="K2" s="5">
        <v>113.889014</v>
      </c>
      <c r="L2" s="5">
        <v>67.606357000000003</v>
      </c>
      <c r="M2" s="5">
        <v>67.641001000000003</v>
      </c>
      <c r="N2" s="5">
        <v>44.433964000000003</v>
      </c>
      <c r="P2" s="1">
        <v>1</v>
      </c>
      <c r="Q2" s="4">
        <v>5.71358629130967</v>
      </c>
      <c r="R2" s="4">
        <v>1.6156670746634032</v>
      </c>
      <c r="S2" s="4">
        <v>2.6891064871480999</v>
      </c>
      <c r="T2" s="4">
        <v>3.6230110159118736</v>
      </c>
      <c r="U2" s="4">
        <v>4.47246022031824</v>
      </c>
    </row>
    <row r="3" spans="1:21">
      <c r="B3" s="1">
        <v>2</v>
      </c>
      <c r="C3" s="5">
        <v>196.369878</v>
      </c>
      <c r="D3" s="5">
        <v>608.45295499999997</v>
      </c>
      <c r="E3" s="5">
        <v>351.74946499999999</v>
      </c>
      <c r="F3" s="5">
        <v>377.74404299999998</v>
      </c>
      <c r="G3" s="5">
        <v>176.36161100000001</v>
      </c>
      <c r="I3" s="1">
        <v>2</v>
      </c>
      <c r="J3" s="5">
        <v>67.863200000000006</v>
      </c>
      <c r="K3" s="5">
        <v>98.881065000000007</v>
      </c>
      <c r="L3" s="5">
        <v>75.884905000000003</v>
      </c>
      <c r="M3" s="5">
        <v>65.921513000000004</v>
      </c>
      <c r="N3" s="5">
        <v>49.819992999999997</v>
      </c>
      <c r="P3" s="1">
        <v>2</v>
      </c>
      <c r="Q3" s="4">
        <v>5.2558139534883699</v>
      </c>
      <c r="R3" s="4">
        <v>2.8396572827417383</v>
      </c>
      <c r="S3" s="4">
        <v>3.0563035495716</v>
      </c>
      <c r="T3" s="4">
        <v>2.6682986536107709</v>
      </c>
      <c r="U3" s="4">
        <v>5.2594859241126102</v>
      </c>
    </row>
    <row r="4" spans="1:21">
      <c r="B4" s="1">
        <v>3</v>
      </c>
      <c r="C4" s="5">
        <v>249.37</v>
      </c>
      <c r="D4" s="5">
        <v>597.54</v>
      </c>
      <c r="E4" s="5">
        <v>472.57</v>
      </c>
      <c r="F4" s="5">
        <v>509.66</v>
      </c>
      <c r="G4" s="5">
        <v>314.08999999999997</v>
      </c>
      <c r="I4" s="1">
        <v>3</v>
      </c>
      <c r="J4" s="5">
        <v>35.54</v>
      </c>
      <c r="K4" s="5">
        <v>121.21</v>
      </c>
      <c r="L4" s="5">
        <v>53.02</v>
      </c>
      <c r="M4" s="5">
        <v>98.27</v>
      </c>
      <c r="N4" s="5">
        <v>52.68</v>
      </c>
      <c r="P4" s="1">
        <v>3</v>
      </c>
      <c r="Q4" s="4">
        <v>6.6401468788249698</v>
      </c>
      <c r="R4" s="4">
        <v>2.6682986536107709</v>
      </c>
      <c r="S4" s="4">
        <v>5.1897184822521432</v>
      </c>
      <c r="T4" s="4">
        <v>3.0844553243574051</v>
      </c>
      <c r="U4" s="4">
        <v>4.42717258261934</v>
      </c>
    </row>
    <row r="5" spans="1:21">
      <c r="B5" s="1">
        <v>4</v>
      </c>
      <c r="C5" s="5">
        <v>217.54652400000001</v>
      </c>
      <c r="D5" s="5">
        <v>667.97757999999999</v>
      </c>
      <c r="E5" s="5">
        <v>397.646524</v>
      </c>
      <c r="F5" s="5">
        <v>519.89653799999996</v>
      </c>
      <c r="G5" s="5">
        <v>250.79549499999999</v>
      </c>
      <c r="I5" s="1">
        <v>4</v>
      </c>
      <c r="J5" s="5">
        <v>19.921056</v>
      </c>
      <c r="K5" s="5">
        <v>155.909301</v>
      </c>
      <c r="L5" s="5">
        <v>74.372397000000007</v>
      </c>
      <c r="M5" s="5">
        <v>78.049474000000004</v>
      </c>
      <c r="N5" s="5">
        <v>70.320492999999999</v>
      </c>
      <c r="P5" s="1">
        <v>4</v>
      </c>
      <c r="Q5" s="4">
        <v>4.4553243574051411</v>
      </c>
      <c r="R5" s="4">
        <v>1.7380660954712368</v>
      </c>
      <c r="S5" s="4">
        <v>6.0465116279069786</v>
      </c>
      <c r="T5" s="4">
        <v>5.5324357405140763</v>
      </c>
      <c r="U5" s="4">
        <v>5.1615667074663403</v>
      </c>
    </row>
    <row r="6" spans="1:21">
      <c r="B6" s="1">
        <v>5</v>
      </c>
      <c r="C6" s="5">
        <v>299.10206299999999</v>
      </c>
      <c r="D6" s="5">
        <v>575.63071300000001</v>
      </c>
      <c r="E6" s="5">
        <v>302.36755199999999</v>
      </c>
      <c r="F6" s="5">
        <v>331.82704799999999</v>
      </c>
      <c r="G6" s="5">
        <v>346.61263000000002</v>
      </c>
      <c r="I6" s="1">
        <v>5</v>
      </c>
      <c r="J6" s="5">
        <v>40.577160999999997</v>
      </c>
      <c r="K6" s="5">
        <v>142.23242400000001</v>
      </c>
      <c r="L6" s="5">
        <v>66.891694999999999</v>
      </c>
      <c r="M6" s="5">
        <v>79.208573999999999</v>
      </c>
      <c r="N6" s="5">
        <v>67.316275000000005</v>
      </c>
      <c r="P6" s="1">
        <v>5</v>
      </c>
      <c r="Q6" s="4">
        <v>6.4479804161566703</v>
      </c>
      <c r="R6" s="4">
        <v>2.1823745410036701</v>
      </c>
      <c r="S6" s="4">
        <v>3.2729498164014701</v>
      </c>
      <c r="T6" s="4">
        <v>3.2068543451652394</v>
      </c>
      <c r="U6" s="4">
        <v>6.1089351285189704</v>
      </c>
    </row>
    <row r="7" spans="1:21">
      <c r="B7" s="1">
        <v>6</v>
      </c>
      <c r="C7" s="5">
        <v>241.20242999999999</v>
      </c>
      <c r="D7" s="5">
        <v>705.03899699999999</v>
      </c>
      <c r="E7" s="5">
        <v>254.487042</v>
      </c>
      <c r="F7" s="5">
        <v>302.58843200000001</v>
      </c>
      <c r="G7" s="5">
        <v>245.13597799999999</v>
      </c>
      <c r="I7" s="1">
        <v>6</v>
      </c>
      <c r="J7" s="5">
        <v>62.254657999999999</v>
      </c>
      <c r="K7" s="5">
        <v>96.004587000000001</v>
      </c>
      <c r="L7" s="5">
        <v>58.428007999999998</v>
      </c>
      <c r="M7" s="5">
        <v>91.812252999999998</v>
      </c>
      <c r="N7" s="5">
        <v>45.452545000000001</v>
      </c>
      <c r="P7" s="1">
        <v>6</v>
      </c>
      <c r="Q7" s="4">
        <v>4.5532435740514074</v>
      </c>
      <c r="R7" s="4">
        <v>2.1052631578947381</v>
      </c>
      <c r="S7" s="4">
        <v>5.0673194614443098</v>
      </c>
      <c r="T7" s="4">
        <v>5.0428396572827419</v>
      </c>
      <c r="U7" s="4">
        <v>5.2631578947368416</v>
      </c>
    </row>
    <row r="8" spans="1:21">
      <c r="B8" s="1">
        <v>7</v>
      </c>
      <c r="C8" s="5">
        <v>178.842186</v>
      </c>
      <c r="D8" s="5">
        <v>653.25469299999997</v>
      </c>
      <c r="E8" s="5">
        <v>439.91436399999998</v>
      </c>
      <c r="F8" s="5">
        <v>474.80301500000002</v>
      </c>
      <c r="G8" s="5">
        <v>342.848704</v>
      </c>
      <c r="I8" s="1">
        <v>7</v>
      </c>
      <c r="J8" s="5">
        <v>25.692243999999999</v>
      </c>
      <c r="K8" s="5">
        <v>119.19948599999999</v>
      </c>
      <c r="L8" s="5">
        <v>69.302773000000002</v>
      </c>
      <c r="M8" s="5">
        <v>78.084424999999996</v>
      </c>
      <c r="N8" s="5">
        <v>64.116586999999996</v>
      </c>
      <c r="P8" s="1">
        <v>7</v>
      </c>
      <c r="Q8" s="4">
        <v>5.2276621787025697</v>
      </c>
      <c r="R8" s="4">
        <v>2.4969400244798043</v>
      </c>
      <c r="S8" s="4">
        <v>2.570379436964505</v>
      </c>
      <c r="T8" s="4">
        <v>4.0563035495716004</v>
      </c>
      <c r="U8" s="4">
        <v>5.1162790697674412</v>
      </c>
    </row>
    <row r="9" spans="1:21">
      <c r="B9" s="1">
        <v>8</v>
      </c>
      <c r="C9" s="5">
        <v>306.51803899999999</v>
      </c>
      <c r="D9" s="5">
        <v>681.57937100000004</v>
      </c>
      <c r="E9" s="5">
        <v>445.94796000000002</v>
      </c>
      <c r="F9" s="5">
        <v>410.21660100000003</v>
      </c>
      <c r="G9" s="5">
        <v>302.17123400000003</v>
      </c>
      <c r="I9" s="1">
        <v>8</v>
      </c>
      <c r="J9" s="5">
        <v>53.862315000000002</v>
      </c>
      <c r="K9" s="5">
        <v>154.76306600000001</v>
      </c>
      <c r="L9" s="5">
        <v>59.161594999999998</v>
      </c>
      <c r="M9" s="5">
        <v>84.106103000000004</v>
      </c>
      <c r="N9" s="5">
        <v>52.460783999999997</v>
      </c>
      <c r="P9" s="1">
        <v>8</v>
      </c>
      <c r="Q9" s="4">
        <v>4.28</v>
      </c>
      <c r="R9" s="4">
        <v>1.99</v>
      </c>
      <c r="S9" s="4">
        <v>4.1500000000000004</v>
      </c>
      <c r="T9" s="4">
        <v>2.89</v>
      </c>
      <c r="U9" s="4">
        <v>5.31</v>
      </c>
    </row>
    <row r="10" spans="1:21">
      <c r="A10" s="5"/>
      <c r="B10" s="5" t="s">
        <v>12</v>
      </c>
      <c r="C10" s="5">
        <f>AVERAGE(C2:C9)</f>
        <v>246.64376275000001</v>
      </c>
      <c r="D10" s="5">
        <f t="shared" ref="D10:G10" si="0">AVERAGE(D2:D9)</f>
        <v>625.32373762499992</v>
      </c>
      <c r="E10" s="5">
        <f t="shared" si="0"/>
        <v>373.93202174999993</v>
      </c>
      <c r="F10" s="5">
        <f t="shared" si="0"/>
        <v>406.93448362499998</v>
      </c>
      <c r="G10" s="5">
        <f t="shared" si="0"/>
        <v>290.45776325000003</v>
      </c>
      <c r="I10" s="1" t="s">
        <v>12</v>
      </c>
      <c r="J10" s="5">
        <f>AVERAGE(J2:J9)</f>
        <v>47.827727750000001</v>
      </c>
      <c r="K10" s="5">
        <f>AVERAGE(K2:K9)</f>
        <v>125.261117875</v>
      </c>
      <c r="L10" s="5">
        <f>AVERAGE(L2:L9)</f>
        <v>65.583466250000001</v>
      </c>
      <c r="M10" s="5">
        <f>AVERAGE(M2:M9)</f>
        <v>80.386667874999986</v>
      </c>
      <c r="N10" s="5">
        <f>AVERAGE(N2:N9)</f>
        <v>55.825080124999992</v>
      </c>
      <c r="P10" s="5" t="s">
        <v>12</v>
      </c>
      <c r="Q10" s="4">
        <f>AVERAGE(Q2:Q8)</f>
        <v>5.4705368071341143</v>
      </c>
      <c r="R10" s="4">
        <f>AVERAGE(R2:R9)</f>
        <v>2.2045333537331699</v>
      </c>
      <c r="S10" s="4">
        <f>AVERAGE(S2:S9)</f>
        <v>4.0052861077111386</v>
      </c>
      <c r="T10" s="4">
        <f>AVERAGE(T2:T9)</f>
        <v>3.7630247858017132</v>
      </c>
      <c r="U10" s="4">
        <f>AVERAGE(U2:U9)</f>
        <v>5.1398821909424734</v>
      </c>
    </row>
    <row r="12" spans="1:21">
      <c r="A12" s="1" t="s">
        <v>19</v>
      </c>
      <c r="B12" s="1" t="s">
        <v>20</v>
      </c>
      <c r="C12" s="1" t="s">
        <v>1</v>
      </c>
      <c r="D12" s="1" t="s">
        <v>2</v>
      </c>
      <c r="E12" s="1" t="s">
        <v>3</v>
      </c>
      <c r="F12" s="1" t="s">
        <v>4</v>
      </c>
      <c r="G12" s="2" t="s">
        <v>5</v>
      </c>
      <c r="H12" s="1" t="s">
        <v>21</v>
      </c>
      <c r="I12" s="1" t="s">
        <v>22</v>
      </c>
      <c r="J12" s="1" t="s">
        <v>1</v>
      </c>
      <c r="K12" s="1" t="s">
        <v>2</v>
      </c>
      <c r="L12" s="1" t="s">
        <v>3</v>
      </c>
      <c r="M12" s="1" t="s">
        <v>4</v>
      </c>
      <c r="N12" s="2" t="s">
        <v>5</v>
      </c>
      <c r="O12" s="4" t="s">
        <v>23</v>
      </c>
      <c r="P12" s="1" t="s">
        <v>24</v>
      </c>
      <c r="Q12" s="1" t="s">
        <v>1</v>
      </c>
      <c r="R12" s="1" t="s">
        <v>2</v>
      </c>
      <c r="S12" s="1" t="s">
        <v>3</v>
      </c>
      <c r="T12" s="1" t="s">
        <v>4</v>
      </c>
      <c r="U12" s="2" t="s">
        <v>5</v>
      </c>
    </row>
    <row r="13" spans="1:21">
      <c r="B13" s="1">
        <v>1</v>
      </c>
      <c r="C13" s="5">
        <v>246.26708223447599</v>
      </c>
      <c r="D13" s="5">
        <v>128.65979381443299</v>
      </c>
      <c r="E13" s="5">
        <v>190.91824502517386</v>
      </c>
      <c r="F13" s="5">
        <v>199.247182929753</v>
      </c>
      <c r="G13" s="5">
        <v>353.632222488612</v>
      </c>
      <c r="H13" s="4"/>
      <c r="I13" s="1">
        <v>1</v>
      </c>
      <c r="J13" s="5">
        <v>1642.3728813559319</v>
      </c>
      <c r="K13" s="5">
        <v>1166.6666666666686</v>
      </c>
      <c r="L13" s="5">
        <v>1545.1977401129946</v>
      </c>
      <c r="M13" s="5">
        <v>1445.6</v>
      </c>
      <c r="N13" s="5">
        <v>1553.4</v>
      </c>
      <c r="O13" s="4"/>
      <c r="P13" s="1">
        <v>1</v>
      </c>
      <c r="Q13" s="4">
        <v>2.9373996789727119</v>
      </c>
      <c r="R13" s="4">
        <v>9.3178170144462307</v>
      </c>
      <c r="S13" s="4">
        <v>4.4141252006420544</v>
      </c>
      <c r="T13" s="4">
        <v>4.7993579454253608</v>
      </c>
      <c r="U13" s="4">
        <v>2.7447833065810578</v>
      </c>
    </row>
    <row r="14" spans="1:21">
      <c r="B14" s="1">
        <v>2</v>
      </c>
      <c r="C14" s="5">
        <v>361.918005274515</v>
      </c>
      <c r="D14" s="5">
        <v>158.92591704627188</v>
      </c>
      <c r="E14" s="5">
        <v>186.43011268280989</v>
      </c>
      <c r="F14" s="5">
        <v>225.715655718053</v>
      </c>
      <c r="G14" s="5">
        <v>319.68352912970499</v>
      </c>
      <c r="H14" s="4"/>
      <c r="I14" s="1">
        <v>2</v>
      </c>
      <c r="J14" s="5">
        <v>1519.2090395480227</v>
      </c>
      <c r="K14" s="5">
        <v>1219.6327683615812</v>
      </c>
      <c r="L14" s="5">
        <v>1240.4896421845599</v>
      </c>
      <c r="M14" s="5">
        <v>1515.3</v>
      </c>
      <c r="N14" s="5">
        <v>1627.8</v>
      </c>
      <c r="O14" s="4"/>
      <c r="P14" s="1">
        <v>2</v>
      </c>
      <c r="Q14" s="4">
        <v>3.6019261637239199</v>
      </c>
      <c r="R14" s="4">
        <v>10.032102728731942</v>
      </c>
      <c r="S14" s="4">
        <v>4.5104333868378808</v>
      </c>
      <c r="T14" s="4">
        <v>7.1107544141252008</v>
      </c>
      <c r="U14" s="4">
        <v>3.50561797752809</v>
      </c>
    </row>
    <row r="15" spans="1:21">
      <c r="B15" s="1">
        <v>3</v>
      </c>
      <c r="C15" s="5">
        <v>261.34739870534645</v>
      </c>
      <c r="D15" s="5">
        <v>115.533445216974</v>
      </c>
      <c r="E15" s="5">
        <v>315.78038839606813</v>
      </c>
      <c r="F15" s="5">
        <v>207.37473028050826</v>
      </c>
      <c r="G15" s="5">
        <v>244.86214337089399</v>
      </c>
      <c r="H15" s="4"/>
      <c r="I15" s="1">
        <v>3</v>
      </c>
      <c r="J15" s="5">
        <v>1563.2768361581918</v>
      </c>
      <c r="K15" s="5">
        <v>1052.9661016949153</v>
      </c>
      <c r="L15" s="5">
        <v>1441.1487758945389</v>
      </c>
      <c r="M15" s="5">
        <v>1107</v>
      </c>
      <c r="N15" s="5">
        <v>1352.7</v>
      </c>
      <c r="O15" s="4"/>
      <c r="P15" s="1">
        <v>3</v>
      </c>
      <c r="Q15" s="4">
        <v>2.7768860353130007</v>
      </c>
      <c r="R15" s="4">
        <v>6.1797752808988751</v>
      </c>
      <c r="S15" s="4">
        <v>4.2215088282503999</v>
      </c>
      <c r="T15" s="4">
        <v>3.418940609951846</v>
      </c>
      <c r="U15" s="4">
        <v>3.0337078651685396</v>
      </c>
    </row>
    <row r="16" spans="1:21">
      <c r="B16" s="1">
        <v>4</v>
      </c>
      <c r="C16" s="5">
        <v>287.81107648045997</v>
      </c>
      <c r="D16" s="5">
        <v>149.71949172860224</v>
      </c>
      <c r="E16" s="5">
        <v>219.91848477583318</v>
      </c>
      <c r="F16" s="5">
        <v>254.255574202829</v>
      </c>
      <c r="G16" s="5">
        <v>293.68017262047499</v>
      </c>
      <c r="H16" s="4"/>
      <c r="I16" s="1">
        <v>4</v>
      </c>
      <c r="J16" s="5">
        <v>1807.9096045197734</v>
      </c>
      <c r="K16" s="5">
        <v>1004.5903954802259</v>
      </c>
      <c r="L16" s="5">
        <v>1373.3521657250471</v>
      </c>
      <c r="M16" s="5">
        <v>1306.8</v>
      </c>
      <c r="N16" s="5">
        <v>1653.9</v>
      </c>
      <c r="O16" s="4"/>
      <c r="P16" s="1">
        <v>4</v>
      </c>
      <c r="Q16" s="4">
        <v>4.5425361155698223</v>
      </c>
      <c r="R16" s="4">
        <v>6.5971107544141248</v>
      </c>
      <c r="S16" s="4">
        <v>5.9550561797752799</v>
      </c>
      <c r="T16" s="4">
        <v>6.757624398073836</v>
      </c>
      <c r="U16" s="4">
        <v>4.3306581059390004</v>
      </c>
    </row>
    <row r="17" spans="1:21">
      <c r="B17" s="1">
        <v>5</v>
      </c>
      <c r="C17" s="5">
        <v>345.00599376648302</v>
      </c>
      <c r="D17" s="5">
        <v>153.05682090625749</v>
      </c>
      <c r="E17" s="5">
        <v>368.71733397266837</v>
      </c>
      <c r="F17" s="5">
        <v>227.01750179813001</v>
      </c>
      <c r="G17" s="5">
        <v>243.39486933589072</v>
      </c>
      <c r="H17" s="4"/>
      <c r="I17" s="1">
        <v>5</v>
      </c>
      <c r="J17" s="5">
        <v>1705.6497175141244</v>
      </c>
      <c r="K17" s="5">
        <v>1016.2429378531075</v>
      </c>
      <c r="L17" s="5">
        <v>1684.6516007533</v>
      </c>
      <c r="M17" s="5">
        <v>1344.5</v>
      </c>
      <c r="N17" s="5">
        <v>1420.1</v>
      </c>
      <c r="O17" s="4"/>
      <c r="P17" s="1">
        <v>5</v>
      </c>
      <c r="Q17" s="4">
        <v>2.4237560192616376</v>
      </c>
      <c r="R17" s="4">
        <v>5.1252006420545699</v>
      </c>
      <c r="S17" s="4">
        <v>4.3499197431781695</v>
      </c>
      <c r="T17" s="4">
        <v>4.3226324237560201</v>
      </c>
      <c r="U17" s="4">
        <v>4.4141252006420499</v>
      </c>
    </row>
    <row r="18" spans="1:21">
      <c r="B18" s="1">
        <v>6</v>
      </c>
      <c r="C18" s="5">
        <v>249.43418844401799</v>
      </c>
      <c r="D18" s="5">
        <v>194.1404938863582</v>
      </c>
      <c r="E18" s="5">
        <v>177.33876768161122</v>
      </c>
      <c r="F18" s="5">
        <v>204.22440661711801</v>
      </c>
      <c r="G18" s="5">
        <v>253.91033325341601</v>
      </c>
      <c r="H18" s="4"/>
      <c r="I18" s="1">
        <v>6</v>
      </c>
      <c r="J18" s="5">
        <v>1837.48</v>
      </c>
      <c r="K18" s="5">
        <v>987.31</v>
      </c>
      <c r="L18" s="5">
        <v>1120.6166666666668</v>
      </c>
      <c r="M18" s="5">
        <v>1256.9000000000001</v>
      </c>
      <c r="N18" s="5">
        <v>1606.5</v>
      </c>
      <c r="O18" s="4"/>
      <c r="P18" s="1">
        <v>6</v>
      </c>
      <c r="Q18" s="4">
        <v>3.6019261637239199</v>
      </c>
      <c r="R18" s="4">
        <v>5.4462279293740004</v>
      </c>
      <c r="S18" s="4">
        <v>6.1155698234349911</v>
      </c>
      <c r="T18" s="4">
        <v>7.1107544141252008</v>
      </c>
      <c r="U18" s="4">
        <v>2.1524879614767198</v>
      </c>
    </row>
    <row r="19" spans="1:21">
      <c r="B19" s="1">
        <v>7</v>
      </c>
      <c r="C19" s="5">
        <v>407.71997122992099</v>
      </c>
      <c r="D19" s="5">
        <v>134.64397027091823</v>
      </c>
      <c r="E19" s="5">
        <v>184.81898825221771</v>
      </c>
      <c r="F19" s="5">
        <v>201.96595540637742</v>
      </c>
      <c r="G19" s="5">
        <v>260.44593622632499</v>
      </c>
      <c r="H19" s="4"/>
      <c r="I19" s="1">
        <v>7</v>
      </c>
      <c r="J19" s="5">
        <v>1973.2</v>
      </c>
      <c r="K19" s="5">
        <v>965.3</v>
      </c>
      <c r="L19" s="5">
        <v>1325.7</v>
      </c>
      <c r="M19" s="5">
        <v>1111.4000000000001</v>
      </c>
      <c r="N19" s="5">
        <v>1408.7</v>
      </c>
      <c r="O19" s="4"/>
      <c r="P19" s="1">
        <v>7</v>
      </c>
      <c r="Q19" s="4">
        <v>4.0930979133226311</v>
      </c>
      <c r="R19" s="4">
        <v>9.5826645264847503</v>
      </c>
      <c r="S19" s="4">
        <v>5.7945425361155687</v>
      </c>
      <c r="T19" s="4">
        <v>4.1027287319422197</v>
      </c>
      <c r="U19" s="4">
        <v>3.1621187800963075</v>
      </c>
    </row>
    <row r="20" spans="1:21">
      <c r="B20" s="1">
        <v>8</v>
      </c>
      <c r="C20" s="5">
        <v>259.60000000000002</v>
      </c>
      <c r="D20" s="5">
        <v>112.4</v>
      </c>
      <c r="E20" s="5">
        <v>228.7</v>
      </c>
      <c r="F20" s="5">
        <v>199.3</v>
      </c>
      <c r="G20" s="5">
        <v>302.10000000000002</v>
      </c>
      <c r="I20" s="1">
        <v>8</v>
      </c>
      <c r="J20" s="5">
        <v>1841.6</v>
      </c>
      <c r="K20" s="5">
        <v>1023.8</v>
      </c>
      <c r="L20" s="5">
        <v>1563.9</v>
      </c>
      <c r="M20" s="5">
        <v>1278.0999999999999</v>
      </c>
      <c r="N20" s="5">
        <v>1528.3</v>
      </c>
      <c r="P20" s="1">
        <v>8</v>
      </c>
      <c r="Q20" s="4">
        <v>3.23</v>
      </c>
      <c r="R20" s="4">
        <v>8.24</v>
      </c>
      <c r="S20" s="4">
        <v>3.87</v>
      </c>
      <c r="T20" s="4">
        <v>6.44</v>
      </c>
      <c r="U20" s="4">
        <v>5.0599999999999996</v>
      </c>
    </row>
    <row r="21" spans="1:21">
      <c r="B21" s="1" t="s">
        <v>12</v>
      </c>
      <c r="C21" s="5">
        <f>AVERAGE(C13:C20)</f>
        <v>302.38796451690246</v>
      </c>
      <c r="D21" s="5">
        <f t="shared" ref="D21:G21" si="1">AVERAGE(D13:D20)</f>
        <v>143.38499160872689</v>
      </c>
      <c r="E21" s="5">
        <f t="shared" si="1"/>
        <v>234.07779009829781</v>
      </c>
      <c r="F21" s="5">
        <f t="shared" si="1"/>
        <v>214.88762586909607</v>
      </c>
      <c r="G21" s="5">
        <f t="shared" si="1"/>
        <v>283.96365080316468</v>
      </c>
      <c r="I21" s="5" t="s">
        <v>12</v>
      </c>
      <c r="J21" s="5">
        <f>AVERAGE(J13:J20)</f>
        <v>1736.3372598870058</v>
      </c>
      <c r="K21" s="5">
        <f t="shared" ref="K21:N21" si="2">AVERAGE(K13:K20)</f>
        <v>1054.5636087570624</v>
      </c>
      <c r="L21" s="5">
        <f t="shared" si="2"/>
        <v>1411.8820739171385</v>
      </c>
      <c r="M21" s="5">
        <f t="shared" si="2"/>
        <v>1295.7</v>
      </c>
      <c r="N21" s="5">
        <f t="shared" si="2"/>
        <v>1518.925</v>
      </c>
      <c r="P21" s="1" t="s">
        <v>12</v>
      </c>
      <c r="Q21" s="4">
        <f>AVERAGE(Q13:Q20)</f>
        <v>3.4009410112359553</v>
      </c>
      <c r="R21" s="4">
        <f t="shared" ref="R21:U21" si="3">AVERAGE(R13:R20)</f>
        <v>7.5651123595505618</v>
      </c>
      <c r="S21" s="4">
        <f t="shared" si="3"/>
        <v>4.9038944622792933</v>
      </c>
      <c r="T21" s="4">
        <f t="shared" si="3"/>
        <v>5.5078491171749606</v>
      </c>
      <c r="U21" s="4">
        <f t="shared" si="3"/>
        <v>3.5504373996789704</v>
      </c>
    </row>
    <row r="23" spans="1:21">
      <c r="A23" s="1" t="s">
        <v>44</v>
      </c>
      <c r="B23" s="1" t="s">
        <v>20</v>
      </c>
      <c r="C23" s="1" t="s">
        <v>1</v>
      </c>
      <c r="D23" s="1" t="s">
        <v>2</v>
      </c>
      <c r="E23" s="1" t="s">
        <v>3</v>
      </c>
      <c r="F23" s="1" t="s">
        <v>4</v>
      </c>
      <c r="G23" s="2" t="s">
        <v>5</v>
      </c>
    </row>
    <row r="24" spans="1:21">
      <c r="B24" s="1">
        <v>1</v>
      </c>
      <c r="C24" s="4">
        <v>7.2227890867158697</v>
      </c>
      <c r="D24" s="4">
        <v>3.2676500000000002</v>
      </c>
      <c r="E24" s="4">
        <v>6.4290174999999996</v>
      </c>
      <c r="F24" s="4">
        <v>6.7134875000000003</v>
      </c>
      <c r="G24" s="4">
        <v>7.1384425</v>
      </c>
    </row>
    <row r="25" spans="1:21">
      <c r="B25" s="1">
        <v>2</v>
      </c>
      <c r="C25" s="4">
        <v>8.4774406734317402</v>
      </c>
      <c r="D25" s="4">
        <v>2.6359546309963102</v>
      </c>
      <c r="E25" s="4">
        <v>8.7725849999999994</v>
      </c>
      <c r="F25" s="4">
        <v>7.08216</v>
      </c>
      <c r="G25" s="4">
        <v>7.7700449999999996</v>
      </c>
    </row>
    <row r="26" spans="1:21">
      <c r="B26" s="1">
        <v>3</v>
      </c>
      <c r="C26" s="4">
        <v>10.2051575</v>
      </c>
      <c r="D26" s="4">
        <v>4.3141474999999998</v>
      </c>
      <c r="E26" s="4">
        <v>6.5040463099628001</v>
      </c>
      <c r="F26" s="4">
        <v>5.1929870848708504</v>
      </c>
      <c r="G26" s="4">
        <v>9.0011290867158706</v>
      </c>
    </row>
    <row r="27" spans="1:21">
      <c r="B27" s="1">
        <v>4</v>
      </c>
      <c r="C27" s="4">
        <v>7.6130924999999996</v>
      </c>
      <c r="D27" s="4">
        <v>3.9242540221402198</v>
      </c>
      <c r="E27" s="4">
        <v>7.0137499999999999</v>
      </c>
      <c r="F27" s="4">
        <v>4.4533125</v>
      </c>
      <c r="G27" s="4">
        <v>9.2090405904059995</v>
      </c>
    </row>
    <row r="28" spans="1:21">
      <c r="B28" s="1">
        <v>5</v>
      </c>
      <c r="C28" s="4">
        <v>8.6927649999999996</v>
      </c>
      <c r="D28" s="4">
        <v>1.8878368265682599</v>
      </c>
      <c r="E28" s="4">
        <v>5.2354225000000003</v>
      </c>
      <c r="F28" s="4">
        <v>6.7376524354243603</v>
      </c>
      <c r="G28" s="4">
        <v>7.1182625000000002</v>
      </c>
    </row>
    <row r="29" spans="1:21">
      <c r="B29" s="1">
        <v>6</v>
      </c>
      <c r="C29" s="4">
        <v>6.1295768911439197</v>
      </c>
      <c r="D29" s="4">
        <v>6.0282299999999998</v>
      </c>
      <c r="E29" s="4">
        <v>6.6147875000000003</v>
      </c>
      <c r="F29" s="4">
        <v>6.4453637822878198</v>
      </c>
      <c r="G29" s="4">
        <v>7.3586850000000004</v>
      </c>
    </row>
    <row r="30" spans="1:21">
      <c r="B30" s="1">
        <v>7</v>
      </c>
      <c r="C30" s="4">
        <v>11.708641651291501</v>
      </c>
      <c r="D30" s="4">
        <v>4.3352649999999997</v>
      </c>
      <c r="E30" s="4">
        <v>5.7835246955719599</v>
      </c>
      <c r="F30" s="4">
        <v>4.9705525000000002</v>
      </c>
      <c r="G30" s="4">
        <v>7.0091074999999998</v>
      </c>
    </row>
    <row r="31" spans="1:21">
      <c r="B31" s="1">
        <v>8</v>
      </c>
      <c r="C31" s="4">
        <v>9.0839550645756493</v>
      </c>
      <c r="D31" s="4">
        <v>4.2157175000000002</v>
      </c>
      <c r="E31" s="4">
        <v>6.3484749999999996</v>
      </c>
      <c r="F31" s="4">
        <v>5.8150515867158701</v>
      </c>
      <c r="G31" s="4">
        <v>8.4874749999999999</v>
      </c>
    </row>
    <row r="32" spans="1:21">
      <c r="B32" s="1" t="s">
        <v>12</v>
      </c>
      <c r="C32" s="4">
        <f>AVERAGE(C24:C31)</f>
        <v>8.6416772958948354</v>
      </c>
      <c r="D32" s="4">
        <f>AVERAGE(D24:D31)</f>
        <v>3.8261319349630987</v>
      </c>
      <c r="E32" s="4">
        <f t="shared" ref="E32:G32" si="4">AVERAGE(E24:E31)</f>
        <v>6.5877010631918447</v>
      </c>
      <c r="F32" s="4">
        <f t="shared" si="4"/>
        <v>5.9263209236623631</v>
      </c>
      <c r="G32" s="4">
        <f t="shared" si="4"/>
        <v>7.886523397140234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workbookViewId="0">
      <selection activeCell="P21" sqref="P21"/>
    </sheetView>
  </sheetViews>
  <sheetFormatPr defaultColWidth="8.85546875" defaultRowHeight="15.75"/>
  <cols>
    <col min="1" max="1" width="14.7109375" style="1" customWidth="1"/>
    <col min="2" max="7" width="8.85546875" style="1"/>
    <col min="8" max="8" width="14.5703125" style="1" customWidth="1"/>
    <col min="9" max="14" width="8.85546875" style="1"/>
    <col min="15" max="15" width="14.5703125" style="1" customWidth="1"/>
    <col min="16" max="16384" width="8.85546875" style="1"/>
  </cols>
  <sheetData>
    <row r="1" spans="1:21">
      <c r="A1" s="1" t="s">
        <v>25</v>
      </c>
      <c r="B1" s="1" t="s">
        <v>26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25</v>
      </c>
      <c r="I1" s="1" t="s">
        <v>16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25</v>
      </c>
      <c r="P1" s="1" t="s">
        <v>27</v>
      </c>
      <c r="Q1" s="1" t="s">
        <v>1</v>
      </c>
      <c r="R1" s="1" t="s">
        <v>2</v>
      </c>
      <c r="S1" s="1" t="s">
        <v>3</v>
      </c>
      <c r="T1" s="1" t="s">
        <v>4</v>
      </c>
      <c r="U1" s="1" t="s">
        <v>5</v>
      </c>
    </row>
    <row r="2" spans="1:21">
      <c r="B2" s="1">
        <v>1</v>
      </c>
      <c r="C2" s="3">
        <v>22937.55</v>
      </c>
      <c r="D2" s="3">
        <v>49457.65</v>
      </c>
      <c r="E2" s="3">
        <v>19457</v>
      </c>
      <c r="F2" s="3">
        <v>22322.29</v>
      </c>
      <c r="G2" s="1">
        <v>25084.03</v>
      </c>
      <c r="I2" s="1">
        <v>1</v>
      </c>
      <c r="J2" s="3">
        <v>1163.9736</v>
      </c>
      <c r="K2" s="3">
        <v>8504.0985999999994</v>
      </c>
      <c r="L2" s="3">
        <v>3200.8188</v>
      </c>
      <c r="M2" s="3">
        <v>4236.8540000000003</v>
      </c>
      <c r="N2" s="1">
        <v>2115.317</v>
      </c>
      <c r="P2" s="1">
        <v>1</v>
      </c>
      <c r="Q2" s="3">
        <v>20137.990000000002</v>
      </c>
      <c r="R2" s="3">
        <v>12064.76</v>
      </c>
      <c r="S2" s="3">
        <v>17600.150000000001</v>
      </c>
      <c r="T2" s="3">
        <v>16827.82</v>
      </c>
      <c r="U2" s="1">
        <v>29853.919999999998</v>
      </c>
    </row>
    <row r="3" spans="1:21">
      <c r="B3" s="1">
        <v>2</v>
      </c>
      <c r="C3" s="3">
        <v>20143.07</v>
      </c>
      <c r="D3" s="3">
        <v>44003.72</v>
      </c>
      <c r="E3" s="3">
        <v>26811.68</v>
      </c>
      <c r="F3" s="3">
        <v>29662.22</v>
      </c>
      <c r="G3" s="1">
        <v>21481.62</v>
      </c>
      <c r="I3" s="1">
        <v>2</v>
      </c>
      <c r="J3" s="3">
        <v>1852.3661999999999</v>
      </c>
      <c r="K3" s="3">
        <v>9045.5702999999994</v>
      </c>
      <c r="L3" s="3">
        <v>2947.5550499999999</v>
      </c>
      <c r="M3" s="3">
        <v>5736.9277000000002</v>
      </c>
      <c r="N3" s="1">
        <v>3922.89</v>
      </c>
      <c r="P3" s="1">
        <v>2</v>
      </c>
      <c r="Q3" s="3">
        <v>35394.910000000003</v>
      </c>
      <c r="R3" s="3">
        <v>8094.884</v>
      </c>
      <c r="S3" s="3">
        <v>20785.400000000001</v>
      </c>
      <c r="T3" s="3">
        <v>20421.96</v>
      </c>
      <c r="U3" s="1">
        <v>19417.900000000001</v>
      </c>
    </row>
    <row r="4" spans="1:21">
      <c r="B4" s="1">
        <v>3</v>
      </c>
      <c r="C4" s="3">
        <v>20336.240000000002</v>
      </c>
      <c r="D4" s="3">
        <v>44609.14</v>
      </c>
      <c r="E4" s="3">
        <v>27614.400000000001</v>
      </c>
      <c r="F4" s="3">
        <v>38251.47</v>
      </c>
      <c r="G4" s="1">
        <v>19257.73</v>
      </c>
      <c r="I4" s="1">
        <v>3</v>
      </c>
      <c r="J4" s="3">
        <v>2036.22</v>
      </c>
      <c r="K4" s="3">
        <v>9967.0370999999996</v>
      </c>
      <c r="L4" s="3">
        <v>2909.5728800000002</v>
      </c>
      <c r="M4" s="3">
        <v>3878.4479999999999</v>
      </c>
      <c r="N4" s="1">
        <v>3559.67</v>
      </c>
      <c r="P4" s="1">
        <v>3</v>
      </c>
      <c r="Q4" s="3">
        <v>21262.74</v>
      </c>
      <c r="R4" s="3">
        <v>10901.91</v>
      </c>
      <c r="S4" s="3">
        <v>17456.36</v>
      </c>
      <c r="T4" s="3">
        <v>15693.84</v>
      </c>
      <c r="U4" s="1">
        <v>22444.81</v>
      </c>
    </row>
    <row r="5" spans="1:21">
      <c r="B5" s="1">
        <v>4</v>
      </c>
      <c r="C5" s="3">
        <v>26416.240000000002</v>
      </c>
      <c r="D5" s="3">
        <v>44126.77</v>
      </c>
      <c r="E5" s="3">
        <v>32142.2</v>
      </c>
      <c r="F5" s="3">
        <v>38084.29</v>
      </c>
      <c r="G5" s="1">
        <v>16493.7</v>
      </c>
      <c r="I5" s="1">
        <v>4</v>
      </c>
      <c r="J5" s="3">
        <v>3927.018</v>
      </c>
      <c r="K5" s="3">
        <v>6004.0326999999997</v>
      </c>
      <c r="L5" s="3">
        <v>2808.1929</v>
      </c>
      <c r="M5" s="3">
        <v>5831.5117</v>
      </c>
      <c r="N5" s="1">
        <v>2504.62</v>
      </c>
      <c r="P5" s="1">
        <v>4</v>
      </c>
      <c r="Q5" s="3">
        <v>19387.32</v>
      </c>
      <c r="R5" s="3">
        <v>15292.22</v>
      </c>
      <c r="S5" s="3">
        <v>20788.36</v>
      </c>
      <c r="T5" s="3">
        <v>20312.53</v>
      </c>
      <c r="U5" s="1">
        <v>22243.42</v>
      </c>
    </row>
    <row r="6" spans="1:21">
      <c r="B6" s="1">
        <v>5</v>
      </c>
      <c r="C6" s="3">
        <v>15007.63</v>
      </c>
      <c r="D6" s="3">
        <v>61841</v>
      </c>
      <c r="E6" s="3">
        <v>37446.15</v>
      </c>
      <c r="F6" s="3">
        <v>35147.14</v>
      </c>
      <c r="G6" s="1">
        <v>22805.279999999999</v>
      </c>
      <c r="I6" s="1">
        <v>5</v>
      </c>
      <c r="J6" s="3">
        <v>2153.7939999999999</v>
      </c>
      <c r="K6" s="3">
        <v>5627.0337</v>
      </c>
      <c r="L6" s="3">
        <v>3438.3135000000002</v>
      </c>
      <c r="M6" s="3">
        <v>3772.4177</v>
      </c>
      <c r="N6" s="1">
        <v>2755.5439999999999</v>
      </c>
      <c r="P6" s="1">
        <v>5</v>
      </c>
      <c r="Q6" s="3">
        <v>26587.19</v>
      </c>
      <c r="R6" s="3">
        <v>15527.1</v>
      </c>
      <c r="S6" s="3">
        <v>22477.1</v>
      </c>
      <c r="T6" s="3">
        <v>15037.67</v>
      </c>
      <c r="U6" s="1">
        <v>25315.09</v>
      </c>
    </row>
    <row r="7" spans="1:21">
      <c r="B7" s="1">
        <v>6</v>
      </c>
      <c r="C7" s="3">
        <v>20857.46</v>
      </c>
      <c r="D7" s="3">
        <v>53202.61</v>
      </c>
      <c r="E7" s="3">
        <v>31974.97</v>
      </c>
      <c r="F7" s="3">
        <v>22651.05</v>
      </c>
      <c r="G7" s="1">
        <v>24236.44</v>
      </c>
      <c r="I7" s="1">
        <v>6</v>
      </c>
      <c r="J7" s="3">
        <v>2260.0259999999998</v>
      </c>
      <c r="K7" s="3">
        <v>5967.8388999999997</v>
      </c>
      <c r="L7" s="3">
        <v>4317.0102999999999</v>
      </c>
      <c r="M7" s="3">
        <v>5264.9540999999999</v>
      </c>
      <c r="N7" s="1">
        <v>4011.3009999999999</v>
      </c>
      <c r="P7" s="1">
        <v>6</v>
      </c>
      <c r="Q7" s="3">
        <v>27563.5</v>
      </c>
      <c r="R7" s="3">
        <v>8887.69</v>
      </c>
      <c r="S7" s="3">
        <v>19544.8</v>
      </c>
      <c r="T7" s="3">
        <v>19046.21</v>
      </c>
      <c r="U7" s="1">
        <v>20957.03</v>
      </c>
    </row>
    <row r="8" spans="1:21">
      <c r="B8" s="1">
        <v>7</v>
      </c>
      <c r="C8" s="3">
        <v>19432.5</v>
      </c>
      <c r="D8" s="3">
        <v>35287.78</v>
      </c>
      <c r="E8" s="3">
        <v>25976.79</v>
      </c>
      <c r="F8" s="3">
        <v>29824.84</v>
      </c>
      <c r="G8" s="1">
        <v>23121.67</v>
      </c>
      <c r="I8" s="1">
        <v>7</v>
      </c>
      <c r="J8" s="3">
        <v>3678.0880000000002</v>
      </c>
      <c r="K8" s="3">
        <v>7162.6763000000001</v>
      </c>
      <c r="L8" s="3">
        <v>5777.8690999999999</v>
      </c>
      <c r="M8" s="3">
        <v>4943.4951000000001</v>
      </c>
      <c r="N8" s="1">
        <v>3090.4929999999999</v>
      </c>
      <c r="P8" s="1">
        <v>7</v>
      </c>
      <c r="Q8" s="3">
        <v>28001.64</v>
      </c>
      <c r="R8" s="3">
        <v>16495.72</v>
      </c>
      <c r="S8" s="3">
        <v>20501.07</v>
      </c>
      <c r="T8" s="3">
        <v>14824.73</v>
      </c>
      <c r="U8" s="1">
        <v>18914.560000000001</v>
      </c>
    </row>
    <row r="9" spans="1:21">
      <c r="B9" s="1">
        <v>8</v>
      </c>
      <c r="C9" s="3">
        <v>15985</v>
      </c>
      <c r="D9" s="3">
        <v>60347</v>
      </c>
      <c r="E9" s="3">
        <v>21658</v>
      </c>
      <c r="F9" s="3">
        <v>32347</v>
      </c>
      <c r="G9" s="1">
        <v>20476</v>
      </c>
      <c r="I9" s="1">
        <v>8</v>
      </c>
      <c r="J9" s="3">
        <v>1256</v>
      </c>
      <c r="K9" s="3">
        <v>8973</v>
      </c>
      <c r="L9" s="3">
        <v>4971</v>
      </c>
      <c r="M9" s="3">
        <v>5168</v>
      </c>
      <c r="N9" s="1">
        <v>1436</v>
      </c>
      <c r="P9" s="1">
        <v>8</v>
      </c>
      <c r="Q9" s="3">
        <v>30473</v>
      </c>
      <c r="R9" s="3">
        <v>9745</v>
      </c>
      <c r="S9" s="3">
        <v>15857</v>
      </c>
      <c r="T9" s="3">
        <v>17456</v>
      </c>
      <c r="U9" s="1">
        <v>22368</v>
      </c>
    </row>
    <row r="10" spans="1:21">
      <c r="B10" s="1" t="s">
        <v>43</v>
      </c>
      <c r="C10" s="3">
        <f>AVERAGE(C2:C9)</f>
        <v>20139.46125</v>
      </c>
      <c r="D10" s="3">
        <f t="shared" ref="D10:G10" si="0">AVERAGE(D2:D9)</f>
        <v>49109.458750000005</v>
      </c>
      <c r="E10" s="3">
        <f t="shared" si="0"/>
        <v>27885.14875</v>
      </c>
      <c r="F10" s="3">
        <f t="shared" si="0"/>
        <v>31036.287500000002</v>
      </c>
      <c r="G10" s="3">
        <f t="shared" si="0"/>
        <v>21619.558749999997</v>
      </c>
      <c r="I10" s="1" t="s">
        <v>12</v>
      </c>
      <c r="J10" s="1">
        <f>AVERAGE(J2:J9)</f>
        <v>2290.9357249999998</v>
      </c>
      <c r="K10" s="1">
        <f t="shared" ref="K10" si="1">AVERAGE(K2:K9)</f>
        <v>7656.4109500000004</v>
      </c>
      <c r="L10" s="1">
        <f t="shared" ref="L10" si="2">AVERAGE(L2:L9)</f>
        <v>3796.29156625</v>
      </c>
      <c r="M10" s="1">
        <f t="shared" ref="M10" si="3">AVERAGE(M2:M9)</f>
        <v>4854.0760374999991</v>
      </c>
      <c r="N10" s="1">
        <f t="shared" ref="N10" si="4">AVERAGE(N2:N9)</f>
        <v>2924.4793749999999</v>
      </c>
      <c r="P10" s="1" t="s">
        <v>12</v>
      </c>
      <c r="Q10" s="1">
        <f>AVERAGE(Q2:Q9)</f>
        <v>26101.036250000005</v>
      </c>
      <c r="R10" s="1">
        <f t="shared" ref="R10" si="5">AVERAGE(R2:R9)</f>
        <v>12126.1605</v>
      </c>
      <c r="S10" s="1">
        <f t="shared" ref="S10" si="6">AVERAGE(S2:S9)</f>
        <v>19376.28</v>
      </c>
      <c r="T10" s="1">
        <f t="shared" ref="T10" si="7">AVERAGE(T2:T9)</f>
        <v>17452.595000000001</v>
      </c>
      <c r="U10" s="1">
        <f t="shared" ref="U10" si="8">AVERAGE(U2:U9)</f>
        <v>22689.341249999998</v>
      </c>
    </row>
    <row r="11" spans="1:21">
      <c r="A11" s="1" t="s">
        <v>28</v>
      </c>
      <c r="B11" s="1" t="s">
        <v>26</v>
      </c>
      <c r="C11" s="1" t="s">
        <v>1</v>
      </c>
      <c r="D11" s="1" t="s">
        <v>2</v>
      </c>
      <c r="E11" s="1" t="s">
        <v>3</v>
      </c>
      <c r="F11" s="1" t="s">
        <v>4</v>
      </c>
      <c r="G11" s="1" t="s">
        <v>5</v>
      </c>
      <c r="H11" s="1" t="s">
        <v>28</v>
      </c>
      <c r="I11" s="1" t="s">
        <v>16</v>
      </c>
      <c r="J11" s="1" t="s">
        <v>1</v>
      </c>
      <c r="K11" s="1" t="s">
        <v>2</v>
      </c>
      <c r="L11" s="1" t="s">
        <v>3</v>
      </c>
      <c r="M11" s="1" t="s">
        <v>4</v>
      </c>
      <c r="N11" s="1" t="s">
        <v>5</v>
      </c>
      <c r="O11" s="1" t="s">
        <v>28</v>
      </c>
      <c r="P11" s="1" t="s">
        <v>27</v>
      </c>
      <c r="Q11" s="1" t="s">
        <v>1</v>
      </c>
      <c r="R11" s="1" t="s">
        <v>2</v>
      </c>
      <c r="S11" s="1" t="s">
        <v>3</v>
      </c>
      <c r="T11" s="1" t="s">
        <v>4</v>
      </c>
      <c r="U11" s="1" t="s">
        <v>5</v>
      </c>
    </row>
    <row r="12" spans="1:21">
      <c r="B12" s="1">
        <v>1</v>
      </c>
      <c r="C12" s="1">
        <v>99323</v>
      </c>
      <c r="D12" s="1">
        <v>309039</v>
      </c>
      <c r="E12" s="1">
        <v>251631</v>
      </c>
      <c r="F12" s="1">
        <v>306086</v>
      </c>
      <c r="G12" s="1">
        <v>207277</v>
      </c>
      <c r="I12" s="1">
        <v>1</v>
      </c>
      <c r="J12" s="1">
        <v>127901</v>
      </c>
      <c r="K12" s="1">
        <v>187936</v>
      </c>
      <c r="L12" s="1">
        <v>164461</v>
      </c>
      <c r="M12" s="1">
        <v>169168</v>
      </c>
      <c r="N12" s="1">
        <v>150140</v>
      </c>
      <c r="P12" s="1">
        <v>1</v>
      </c>
      <c r="Q12" s="1">
        <v>248172</v>
      </c>
      <c r="R12" s="1">
        <v>107311</v>
      </c>
      <c r="S12" s="1">
        <v>155048</v>
      </c>
      <c r="T12" s="1">
        <v>172101</v>
      </c>
      <c r="U12" s="1">
        <v>214092</v>
      </c>
    </row>
    <row r="13" spans="1:21">
      <c r="B13" s="1">
        <v>2</v>
      </c>
      <c r="C13" s="1">
        <v>116501</v>
      </c>
      <c r="D13" s="1">
        <v>294946</v>
      </c>
      <c r="E13" s="1">
        <v>248669</v>
      </c>
      <c r="F13" s="1">
        <v>296782</v>
      </c>
      <c r="G13" s="1">
        <v>212060</v>
      </c>
      <c r="I13" s="1">
        <v>2</v>
      </c>
      <c r="J13" s="1">
        <v>127187</v>
      </c>
      <c r="K13" s="1">
        <v>185694</v>
      </c>
      <c r="L13" s="1">
        <v>152012</v>
      </c>
      <c r="M13" s="1">
        <v>181114</v>
      </c>
      <c r="N13" s="1">
        <v>112511</v>
      </c>
      <c r="P13" s="1">
        <v>2</v>
      </c>
      <c r="Q13" s="1">
        <v>232871</v>
      </c>
      <c r="R13" s="1">
        <v>122953</v>
      </c>
      <c r="S13" s="1">
        <v>167581</v>
      </c>
      <c r="T13" s="1">
        <v>169647</v>
      </c>
      <c r="U13" s="1">
        <v>192570</v>
      </c>
    </row>
    <row r="14" spans="1:21">
      <c r="B14" s="1">
        <v>3</v>
      </c>
      <c r="C14" s="1">
        <v>211642</v>
      </c>
      <c r="D14" s="1">
        <v>499140</v>
      </c>
      <c r="E14" s="1">
        <v>260658</v>
      </c>
      <c r="F14" s="1">
        <v>339517</v>
      </c>
      <c r="G14" s="1">
        <v>235876</v>
      </c>
      <c r="I14" s="1">
        <v>3</v>
      </c>
      <c r="J14" s="1">
        <v>121927</v>
      </c>
      <c r="K14" s="1">
        <v>180136</v>
      </c>
      <c r="L14" s="1">
        <v>146307</v>
      </c>
      <c r="M14" s="1">
        <v>173780</v>
      </c>
      <c r="N14" s="1">
        <v>160345</v>
      </c>
      <c r="P14" s="1">
        <v>3</v>
      </c>
      <c r="Q14" s="1">
        <v>235619</v>
      </c>
      <c r="R14" s="1">
        <v>122255</v>
      </c>
      <c r="S14" s="1">
        <v>178445</v>
      </c>
      <c r="T14" s="1">
        <v>166190</v>
      </c>
      <c r="U14" s="1">
        <v>231734</v>
      </c>
    </row>
    <row r="15" spans="1:21">
      <c r="B15" s="1">
        <v>4</v>
      </c>
      <c r="C15" s="1">
        <v>277994</v>
      </c>
      <c r="D15" s="1">
        <v>385836</v>
      </c>
      <c r="E15" s="1">
        <v>175091</v>
      </c>
      <c r="F15" s="1">
        <v>270311</v>
      </c>
      <c r="G15" s="1">
        <v>227373</v>
      </c>
      <c r="I15" s="1">
        <v>4</v>
      </c>
      <c r="J15" s="1">
        <v>105726</v>
      </c>
      <c r="K15" s="1">
        <v>157402</v>
      </c>
      <c r="L15" s="1">
        <v>130728</v>
      </c>
      <c r="M15" s="1">
        <v>163012</v>
      </c>
      <c r="N15" s="1">
        <v>106654</v>
      </c>
      <c r="P15" s="1">
        <v>4</v>
      </c>
      <c r="Q15" s="1">
        <v>179920</v>
      </c>
      <c r="R15" s="1">
        <v>133498</v>
      </c>
      <c r="S15" s="1">
        <v>173578</v>
      </c>
      <c r="T15" s="1">
        <v>174444</v>
      </c>
      <c r="U15" s="1">
        <v>181723</v>
      </c>
    </row>
    <row r="16" spans="1:21">
      <c r="B16" s="1">
        <v>5</v>
      </c>
      <c r="C16" s="1">
        <v>289918</v>
      </c>
      <c r="D16" s="1">
        <v>404867</v>
      </c>
      <c r="E16" s="1">
        <v>194978</v>
      </c>
      <c r="F16" s="1">
        <v>261116</v>
      </c>
      <c r="G16" s="1">
        <v>131863</v>
      </c>
      <c r="I16" s="1">
        <v>5</v>
      </c>
      <c r="J16" s="1">
        <v>121638</v>
      </c>
      <c r="K16" s="1">
        <v>254381</v>
      </c>
      <c r="L16" s="1">
        <v>136106</v>
      </c>
      <c r="M16" s="1">
        <v>128130</v>
      </c>
      <c r="N16" s="1">
        <v>137979</v>
      </c>
      <c r="P16" s="1">
        <v>5</v>
      </c>
      <c r="Q16" s="1">
        <v>169774</v>
      </c>
      <c r="R16" s="1">
        <v>153447</v>
      </c>
      <c r="S16" s="1">
        <v>163682</v>
      </c>
      <c r="T16" s="1">
        <v>150572</v>
      </c>
      <c r="U16" s="1">
        <v>203423</v>
      </c>
    </row>
    <row r="17" spans="2:21">
      <c r="B17" s="1">
        <v>6</v>
      </c>
      <c r="C17" s="1">
        <v>294402</v>
      </c>
      <c r="D17" s="1">
        <v>347786</v>
      </c>
      <c r="E17" s="1">
        <v>200329</v>
      </c>
      <c r="F17" s="1">
        <v>286220</v>
      </c>
      <c r="G17" s="1">
        <v>288767</v>
      </c>
      <c r="I17" s="1">
        <v>6</v>
      </c>
      <c r="J17" s="1">
        <v>129356</v>
      </c>
      <c r="K17" s="1">
        <v>197560</v>
      </c>
      <c r="L17" s="1">
        <v>164144</v>
      </c>
      <c r="M17" s="1">
        <v>131153</v>
      </c>
      <c r="N17" s="1">
        <v>148167</v>
      </c>
      <c r="P17" s="1">
        <v>6</v>
      </c>
      <c r="Q17" s="1">
        <v>186725</v>
      </c>
      <c r="R17" s="1">
        <v>146729</v>
      </c>
      <c r="S17" s="1">
        <v>180470</v>
      </c>
      <c r="T17" s="1">
        <v>159841</v>
      </c>
      <c r="U17" s="1">
        <v>192090</v>
      </c>
    </row>
    <row r="18" spans="2:21">
      <c r="B18" s="1">
        <v>7</v>
      </c>
      <c r="C18" s="1">
        <v>134472</v>
      </c>
      <c r="D18" s="1">
        <v>445217</v>
      </c>
      <c r="E18" s="1">
        <v>293104</v>
      </c>
      <c r="F18" s="1">
        <v>304456</v>
      </c>
      <c r="G18" s="1">
        <v>203658</v>
      </c>
      <c r="I18" s="1">
        <v>7</v>
      </c>
      <c r="J18" s="1">
        <v>93204</v>
      </c>
      <c r="K18" s="1">
        <v>203346</v>
      </c>
      <c r="L18" s="1">
        <v>132756</v>
      </c>
      <c r="M18" s="1">
        <v>178756</v>
      </c>
      <c r="N18" s="1">
        <v>115439</v>
      </c>
      <c r="P18" s="1">
        <v>7</v>
      </c>
      <c r="Q18" s="1">
        <v>268778</v>
      </c>
      <c r="R18" s="1">
        <v>125445</v>
      </c>
      <c r="S18" s="1">
        <v>198634</v>
      </c>
      <c r="T18" s="1">
        <v>156349</v>
      </c>
      <c r="U18" s="1">
        <v>224238</v>
      </c>
    </row>
    <row r="19" spans="2:21">
      <c r="B19" s="1">
        <v>8</v>
      </c>
      <c r="C19" s="1">
        <v>203169</v>
      </c>
      <c r="D19" s="1">
        <v>398574</v>
      </c>
      <c r="E19" s="1">
        <v>301125</v>
      </c>
      <c r="F19" s="1">
        <v>312487</v>
      </c>
      <c r="G19" s="1">
        <v>156534</v>
      </c>
      <c r="I19" s="1">
        <v>8</v>
      </c>
      <c r="J19" s="1">
        <v>116253</v>
      </c>
      <c r="K19" s="1">
        <v>198857</v>
      </c>
      <c r="L19" s="1">
        <v>142238</v>
      </c>
      <c r="M19" s="1">
        <v>173234</v>
      </c>
      <c r="N19" s="1">
        <v>123746</v>
      </c>
      <c r="P19" s="1">
        <v>8</v>
      </c>
      <c r="Q19" s="1">
        <v>286324</v>
      </c>
      <c r="R19" s="1">
        <v>116349</v>
      </c>
      <c r="S19" s="1">
        <v>214567</v>
      </c>
      <c r="T19" s="1">
        <v>199635</v>
      </c>
      <c r="U19" s="1">
        <v>216543</v>
      </c>
    </row>
    <row r="20" spans="2:21">
      <c r="B20" s="1" t="s">
        <v>12</v>
      </c>
      <c r="C20" s="1">
        <f>AVERAGE(C12:C19)</f>
        <v>203427.625</v>
      </c>
      <c r="D20" s="1">
        <f t="shared" ref="D20" si="9">AVERAGE(D12:D19)</f>
        <v>385675.625</v>
      </c>
      <c r="E20" s="1">
        <f t="shared" ref="E20" si="10">AVERAGE(E12:E19)</f>
        <v>240698.125</v>
      </c>
      <c r="F20" s="1">
        <f t="shared" ref="F20" si="11">AVERAGE(F12:F19)</f>
        <v>297121.875</v>
      </c>
      <c r="G20" s="1">
        <f t="shared" ref="G20" si="12">AVERAGE(G12:G19)</f>
        <v>207926</v>
      </c>
      <c r="I20" s="1" t="s">
        <v>12</v>
      </c>
      <c r="J20" s="1">
        <f>AVERAGE(J12:J19)</f>
        <v>117899</v>
      </c>
      <c r="K20" s="1">
        <f t="shared" ref="K20" si="13">AVERAGE(K12:K19)</f>
        <v>195664</v>
      </c>
      <c r="L20" s="1">
        <f t="shared" ref="L20" si="14">AVERAGE(L12:L19)</f>
        <v>146094</v>
      </c>
      <c r="M20" s="1">
        <f t="shared" ref="M20" si="15">AVERAGE(M12:M19)</f>
        <v>162293.375</v>
      </c>
      <c r="N20" s="1">
        <f t="shared" ref="N20" si="16">AVERAGE(N12:N19)</f>
        <v>131872.625</v>
      </c>
      <c r="P20" s="1" t="s">
        <v>12</v>
      </c>
      <c r="Q20" s="1">
        <f>AVERAGE(Q12:Q19)</f>
        <v>226022.875</v>
      </c>
      <c r="R20" s="1">
        <f t="shared" ref="R20" si="17">AVERAGE(R12:R19)</f>
        <v>128498.375</v>
      </c>
      <c r="S20" s="1">
        <f t="shared" ref="S20" si="18">AVERAGE(S12:S19)</f>
        <v>179000.625</v>
      </c>
      <c r="T20" s="1">
        <f t="shared" ref="T20" si="19">AVERAGE(T12:T19)</f>
        <v>168597.375</v>
      </c>
      <c r="U20" s="1">
        <f t="shared" ref="U20" si="20">AVERAGE(U12:U19)</f>
        <v>207051.625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R24" sqref="R24"/>
    </sheetView>
  </sheetViews>
  <sheetFormatPr defaultColWidth="8.85546875" defaultRowHeight="15.75"/>
  <cols>
    <col min="1" max="1" width="12.7109375" style="1" customWidth="1"/>
    <col min="2" max="7" width="8.85546875" style="1"/>
    <col min="8" max="8" width="14.7109375" style="1" customWidth="1"/>
    <col min="9" max="14" width="8.85546875" style="1"/>
    <col min="15" max="15" width="12" style="1" customWidth="1"/>
    <col min="16" max="16" width="9.140625" customWidth="1"/>
    <col min="17" max="16384" width="8.85546875" style="1"/>
  </cols>
  <sheetData>
    <row r="1" spans="1:21">
      <c r="A1" s="1" t="s">
        <v>29</v>
      </c>
      <c r="B1" s="1" t="s">
        <v>26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29</v>
      </c>
      <c r="I1" s="1" t="s">
        <v>16</v>
      </c>
      <c r="J1" s="1" t="s">
        <v>1</v>
      </c>
      <c r="K1" s="1" t="s">
        <v>2</v>
      </c>
      <c r="L1" s="1" t="s">
        <v>3</v>
      </c>
      <c r="M1" s="1" t="s">
        <v>4</v>
      </c>
      <c r="N1" s="2" t="s">
        <v>5</v>
      </c>
      <c r="O1" s="1" t="s">
        <v>29</v>
      </c>
      <c r="P1" s="1" t="s">
        <v>27</v>
      </c>
      <c r="Q1" s="1" t="s">
        <v>1</v>
      </c>
      <c r="R1" s="1" t="s">
        <v>2</v>
      </c>
      <c r="S1" s="1" t="s">
        <v>3</v>
      </c>
      <c r="T1" s="1" t="s">
        <v>4</v>
      </c>
      <c r="U1" s="2" t="s">
        <v>5</v>
      </c>
    </row>
    <row r="2" spans="1:21">
      <c r="B2" s="1">
        <v>1</v>
      </c>
      <c r="C2" s="4">
        <v>1</v>
      </c>
      <c r="D2" s="4">
        <v>4.0089299095628412</v>
      </c>
      <c r="E2" s="4">
        <v>1.2142286741909696</v>
      </c>
      <c r="F2" s="4">
        <v>1.6921456191750681</v>
      </c>
      <c r="G2" s="4">
        <v>1.6772603779404358</v>
      </c>
      <c r="I2" s="1">
        <v>1</v>
      </c>
      <c r="J2" s="4">
        <v>1</v>
      </c>
      <c r="K2" s="4">
        <v>3.5</v>
      </c>
      <c r="L2" s="4">
        <v>3.9294200877052203</v>
      </c>
      <c r="M2" s="4">
        <v>2.384642076826923</v>
      </c>
      <c r="N2" s="4">
        <v>2.4161048566197483</v>
      </c>
      <c r="P2" s="1">
        <v>1</v>
      </c>
      <c r="Q2" s="4">
        <v>1</v>
      </c>
      <c r="R2" s="4">
        <v>0.27780237200227398</v>
      </c>
      <c r="S2" s="4">
        <v>0.96991028915134003</v>
      </c>
      <c r="T2" s="4">
        <v>0.61916633981347002</v>
      </c>
      <c r="U2" s="4">
        <v>0.88632310715861995</v>
      </c>
    </row>
    <row r="3" spans="1:21">
      <c r="B3" s="1">
        <v>2</v>
      </c>
      <c r="C3" s="4">
        <v>1</v>
      </c>
      <c r="D3" s="4">
        <v>3.850645224696565</v>
      </c>
      <c r="E3" s="4">
        <v>1.8625909593895882</v>
      </c>
      <c r="F3" s="4">
        <v>3.6668921827506096</v>
      </c>
      <c r="G3" s="4">
        <v>1.5247668533224619</v>
      </c>
      <c r="I3" s="1">
        <v>2</v>
      </c>
      <c r="J3" s="4">
        <v>1</v>
      </c>
      <c r="K3" s="4">
        <v>4.5355339059327378</v>
      </c>
      <c r="L3" s="4">
        <v>4.1396747106231979</v>
      </c>
      <c r="M3" s="4">
        <v>5.8216037597807766</v>
      </c>
      <c r="N3" s="4">
        <v>3.1464135910943809</v>
      </c>
      <c r="P3" s="1">
        <v>2</v>
      </c>
      <c r="Q3" s="4">
        <v>1</v>
      </c>
      <c r="R3" s="4">
        <v>0.25981719355107874</v>
      </c>
      <c r="S3" s="4">
        <v>0.83140017836390001</v>
      </c>
      <c r="T3" s="4">
        <v>0.38163008433236512</v>
      </c>
      <c r="U3" s="4">
        <v>1.1136077119936001</v>
      </c>
    </row>
    <row r="4" spans="1:21">
      <c r="B4" s="1">
        <v>3</v>
      </c>
      <c r="C4" s="4">
        <v>1</v>
      </c>
      <c r="D4" s="4">
        <v>3.414225606834254</v>
      </c>
      <c r="E4" s="4">
        <v>1.4793500542541558</v>
      </c>
      <c r="F4" s="4">
        <v>1.4106572007753637</v>
      </c>
      <c r="G4" s="4">
        <v>1.3011237700225229</v>
      </c>
      <c r="I4" s="1">
        <v>3</v>
      </c>
      <c r="J4" s="4">
        <v>1</v>
      </c>
      <c r="K4" s="4">
        <v>8.0710678118654755</v>
      </c>
      <c r="L4" s="4">
        <v>3.071412808960452</v>
      </c>
      <c r="M4" s="4">
        <v>3.7692841536538468</v>
      </c>
      <c r="N4" s="4">
        <v>2.3212725507017242</v>
      </c>
      <c r="P4" s="1">
        <v>3</v>
      </c>
      <c r="Q4" s="4">
        <v>1</v>
      </c>
      <c r="R4" s="4">
        <v>0.46369202209996679</v>
      </c>
      <c r="S4" s="4">
        <v>0.74673465057602995</v>
      </c>
      <c r="T4" s="4">
        <v>0.56441013920886496</v>
      </c>
      <c r="U4" s="4">
        <v>1.0495114470060001</v>
      </c>
    </row>
    <row r="5" spans="1:21">
      <c r="B5" s="1">
        <v>4</v>
      </c>
      <c r="C5" s="4">
        <v>1</v>
      </c>
      <c r="D5" s="4">
        <v>2.87</v>
      </c>
      <c r="E5" s="4">
        <v>1.64</v>
      </c>
      <c r="F5" s="4">
        <v>3.01</v>
      </c>
      <c r="G5" s="4">
        <v>1.55</v>
      </c>
      <c r="I5" s="1">
        <v>4</v>
      </c>
      <c r="J5" s="4">
        <v>1</v>
      </c>
      <c r="K5" s="4">
        <v>5.64</v>
      </c>
      <c r="L5" s="4">
        <v>3.21</v>
      </c>
      <c r="M5" s="4">
        <v>4.13</v>
      </c>
      <c r="N5" s="4">
        <v>3.25</v>
      </c>
      <c r="P5" s="1">
        <v>4</v>
      </c>
      <c r="Q5" s="4">
        <v>1</v>
      </c>
      <c r="R5" s="4">
        <v>0.21</v>
      </c>
      <c r="S5" s="4">
        <v>1.04</v>
      </c>
      <c r="T5" s="4">
        <v>0.66</v>
      </c>
      <c r="U5" s="4">
        <v>1.23</v>
      </c>
    </row>
    <row r="6" spans="1:21">
      <c r="B6" s="1">
        <v>5</v>
      </c>
      <c r="C6" s="4">
        <v>1</v>
      </c>
      <c r="D6" s="4">
        <v>2.69</v>
      </c>
      <c r="E6" s="4">
        <v>1.97</v>
      </c>
      <c r="F6" s="4">
        <v>2.58</v>
      </c>
      <c r="G6" s="4">
        <v>1.42</v>
      </c>
      <c r="I6" s="1">
        <v>5</v>
      </c>
      <c r="J6" s="4">
        <v>1</v>
      </c>
      <c r="K6" s="4">
        <v>6.01</v>
      </c>
      <c r="L6" s="4">
        <v>2.58</v>
      </c>
      <c r="M6" s="4">
        <v>4.0199999999999996</v>
      </c>
      <c r="N6" s="4">
        <v>2.67</v>
      </c>
      <c r="P6" s="1">
        <v>5</v>
      </c>
      <c r="Q6" s="4">
        <v>1</v>
      </c>
      <c r="R6" s="4">
        <v>0.52</v>
      </c>
      <c r="S6" s="4">
        <v>1.29</v>
      </c>
      <c r="T6" s="4">
        <v>0.74</v>
      </c>
      <c r="U6" s="4">
        <v>0.98</v>
      </c>
    </row>
    <row r="7" spans="1:21">
      <c r="B7" s="1">
        <v>6</v>
      </c>
      <c r="C7" s="4">
        <v>1</v>
      </c>
      <c r="D7" s="4">
        <v>3.21</v>
      </c>
      <c r="E7" s="4">
        <v>2.04</v>
      </c>
      <c r="F7" s="4">
        <v>2.0299999999999998</v>
      </c>
      <c r="G7" s="4">
        <v>1.38</v>
      </c>
      <c r="I7" s="1">
        <v>6</v>
      </c>
      <c r="J7" s="4">
        <v>1</v>
      </c>
      <c r="K7" s="4">
        <v>5.73</v>
      </c>
      <c r="L7" s="4">
        <v>3.14</v>
      </c>
      <c r="M7" s="4">
        <v>3.42</v>
      </c>
      <c r="N7" s="4">
        <v>2.54</v>
      </c>
      <c r="P7" s="1">
        <v>6</v>
      </c>
      <c r="Q7" s="4">
        <v>1</v>
      </c>
      <c r="R7" s="4">
        <v>0.34</v>
      </c>
      <c r="S7" s="4">
        <v>0.86</v>
      </c>
      <c r="T7" s="4">
        <v>0.71</v>
      </c>
      <c r="U7" s="4">
        <v>0.92</v>
      </c>
    </row>
    <row r="8" spans="1:21">
      <c r="B8" s="1">
        <v>7</v>
      </c>
      <c r="C8" s="4">
        <v>1</v>
      </c>
      <c r="D8" s="4">
        <v>2.67</v>
      </c>
      <c r="E8" s="4">
        <v>1.63</v>
      </c>
      <c r="F8" s="4">
        <v>1.99</v>
      </c>
      <c r="G8" s="4">
        <v>1.61</v>
      </c>
      <c r="I8" s="1">
        <v>7</v>
      </c>
      <c r="J8" s="4">
        <v>1</v>
      </c>
      <c r="K8" s="4">
        <v>3.59</v>
      </c>
      <c r="L8" s="4">
        <v>3.06</v>
      </c>
      <c r="M8" s="4">
        <v>3.67</v>
      </c>
      <c r="N8" s="4">
        <v>1.51</v>
      </c>
      <c r="P8" s="1">
        <v>7</v>
      </c>
      <c r="Q8" s="4">
        <v>1</v>
      </c>
      <c r="R8" s="4">
        <v>0.17</v>
      </c>
      <c r="S8" s="4">
        <v>0.52</v>
      </c>
      <c r="T8" s="4">
        <v>0.46</v>
      </c>
      <c r="U8" s="4">
        <v>1.1100000000000001</v>
      </c>
    </row>
    <row r="9" spans="1:21">
      <c r="B9" s="1">
        <v>8</v>
      </c>
      <c r="C9" s="4">
        <v>1</v>
      </c>
      <c r="D9" s="4">
        <v>2.96</v>
      </c>
      <c r="E9" s="4">
        <v>1.89</v>
      </c>
      <c r="F9" s="4">
        <v>1.64</v>
      </c>
      <c r="G9" s="4">
        <v>1.24</v>
      </c>
      <c r="I9" s="1">
        <v>8</v>
      </c>
      <c r="J9" s="4">
        <v>1</v>
      </c>
      <c r="K9" s="4">
        <v>4.8600000000000003</v>
      </c>
      <c r="L9" s="4">
        <v>2.78</v>
      </c>
      <c r="M9" s="4">
        <v>3.16</v>
      </c>
      <c r="N9" s="4">
        <v>2.4300000000000002</v>
      </c>
      <c r="P9" s="1">
        <v>8</v>
      </c>
      <c r="Q9" s="4">
        <v>1</v>
      </c>
      <c r="R9" s="4">
        <v>0.15</v>
      </c>
      <c r="S9" s="4">
        <v>0.47</v>
      </c>
      <c r="T9" s="4">
        <v>0.55000000000000004</v>
      </c>
      <c r="U9" s="4">
        <v>1.07</v>
      </c>
    </row>
    <row r="10" spans="1:21">
      <c r="B10" s="1" t="s">
        <v>12</v>
      </c>
      <c r="C10" s="4">
        <f>AVERAGE(C2:C9)</f>
        <v>1</v>
      </c>
      <c r="D10" s="4">
        <f t="shared" ref="D10:G10" si="0">AVERAGE(D2:D9)</f>
        <v>3.2092250926367081</v>
      </c>
      <c r="E10" s="4">
        <f t="shared" si="0"/>
        <v>1.715771210979339</v>
      </c>
      <c r="F10" s="4">
        <f t="shared" si="0"/>
        <v>2.2524618753376302</v>
      </c>
      <c r="G10" s="4">
        <f t="shared" si="0"/>
        <v>1.4628938751606775</v>
      </c>
      <c r="H10" s="5"/>
      <c r="I10" s="5" t="s">
        <v>12</v>
      </c>
      <c r="J10" s="4">
        <f>AVERAGE(J2:J9)</f>
        <v>1</v>
      </c>
      <c r="K10" s="4">
        <f t="shared" ref="K10:N10" si="1">AVERAGE(K2:K9)</f>
        <v>5.2420752147247764</v>
      </c>
      <c r="L10" s="4">
        <f t="shared" si="1"/>
        <v>3.2388134509111093</v>
      </c>
      <c r="M10" s="4">
        <f t="shared" si="1"/>
        <v>3.796941248782693</v>
      </c>
      <c r="N10" s="4">
        <f t="shared" si="1"/>
        <v>2.5354738748019821</v>
      </c>
      <c r="P10" s="5" t="s">
        <v>12</v>
      </c>
      <c r="Q10" s="4">
        <f>AVERAGE(Q2:Q8)</f>
        <v>1</v>
      </c>
      <c r="R10" s="4">
        <f>AVERAGE(R2:R9)</f>
        <v>0.29891394845666491</v>
      </c>
      <c r="S10" s="4">
        <f>AVERAGE(S2:S9)</f>
        <v>0.84100563976140885</v>
      </c>
      <c r="T10" s="4">
        <f>AVERAGE(T2:T9)</f>
        <v>0.58565082041933747</v>
      </c>
      <c r="U10" s="4">
        <f>AVERAGE(U2:U9)</f>
        <v>1.0449302832697775</v>
      </c>
    </row>
    <row r="12" spans="1:21">
      <c r="A12" s="1" t="s">
        <v>28</v>
      </c>
      <c r="B12" s="1" t="s">
        <v>26</v>
      </c>
      <c r="C12" s="1" t="s">
        <v>1</v>
      </c>
      <c r="D12" s="1" t="s">
        <v>2</v>
      </c>
      <c r="E12" s="1" t="s">
        <v>3</v>
      </c>
      <c r="F12" s="1" t="s">
        <v>4</v>
      </c>
      <c r="G12" s="2" t="s">
        <v>5</v>
      </c>
      <c r="H12" s="1" t="s">
        <v>28</v>
      </c>
      <c r="I12" s="1" t="s">
        <v>16</v>
      </c>
      <c r="J12" s="1" t="s">
        <v>1</v>
      </c>
      <c r="K12" s="1" t="s">
        <v>2</v>
      </c>
      <c r="L12" s="1" t="s">
        <v>3</v>
      </c>
      <c r="M12" s="1" t="s">
        <v>4</v>
      </c>
      <c r="N12" s="2" t="s">
        <v>5</v>
      </c>
      <c r="O12" s="1" t="s">
        <v>28</v>
      </c>
      <c r="P12" s="1" t="s">
        <v>27</v>
      </c>
      <c r="Q12" s="1" t="s">
        <v>1</v>
      </c>
      <c r="R12" s="1" t="s">
        <v>2</v>
      </c>
      <c r="S12" s="1" t="s">
        <v>3</v>
      </c>
      <c r="T12" s="1" t="s">
        <v>4</v>
      </c>
      <c r="U12" s="2" t="s">
        <v>5</v>
      </c>
    </row>
    <row r="13" spans="1:21">
      <c r="B13" s="1">
        <v>1</v>
      </c>
      <c r="C13" s="4">
        <v>1</v>
      </c>
      <c r="D13" s="4">
        <v>5.68</v>
      </c>
      <c r="E13" s="4">
        <v>2.63</v>
      </c>
      <c r="F13" s="4">
        <v>3.89</v>
      </c>
      <c r="G13" s="4">
        <v>4.29</v>
      </c>
      <c r="H13" s="4"/>
      <c r="I13" s="1">
        <v>1</v>
      </c>
      <c r="J13" s="4">
        <v>1</v>
      </c>
      <c r="K13" s="4">
        <v>3.38</v>
      </c>
      <c r="L13" s="4">
        <v>3.17</v>
      </c>
      <c r="M13" s="4">
        <v>4.21</v>
      </c>
      <c r="N13" s="4">
        <v>2.4700000000000002</v>
      </c>
      <c r="O13" s="4"/>
      <c r="P13" s="1">
        <v>1</v>
      </c>
      <c r="Q13" s="4">
        <v>1</v>
      </c>
      <c r="R13" s="4">
        <v>0.24</v>
      </c>
      <c r="S13" s="4">
        <v>0.64</v>
      </c>
      <c r="T13" s="4">
        <v>0.41</v>
      </c>
      <c r="U13" s="4">
        <v>1.21</v>
      </c>
    </row>
    <row r="14" spans="1:21">
      <c r="B14" s="1">
        <v>2</v>
      </c>
      <c r="C14" s="4">
        <v>1</v>
      </c>
      <c r="D14" s="4">
        <v>6.17</v>
      </c>
      <c r="E14" s="4">
        <v>2.12</v>
      </c>
      <c r="F14" s="4">
        <v>4.05</v>
      </c>
      <c r="G14" s="4">
        <v>2.58</v>
      </c>
      <c r="H14" s="4"/>
      <c r="I14" s="1">
        <v>2</v>
      </c>
      <c r="J14" s="4">
        <v>1</v>
      </c>
      <c r="K14" s="4">
        <v>5.24</v>
      </c>
      <c r="L14" s="4">
        <v>4.08</v>
      </c>
      <c r="M14" s="4">
        <v>3.28</v>
      </c>
      <c r="N14" s="4">
        <v>2.35</v>
      </c>
      <c r="O14" s="4"/>
      <c r="P14" s="1">
        <v>2</v>
      </c>
      <c r="Q14" s="4">
        <v>1</v>
      </c>
      <c r="R14" s="4">
        <v>0.36</v>
      </c>
      <c r="S14" s="4">
        <v>0.87</v>
      </c>
      <c r="T14" s="4">
        <v>0.39</v>
      </c>
      <c r="U14" s="4">
        <v>1.02</v>
      </c>
    </row>
    <row r="15" spans="1:21">
      <c r="B15" s="1">
        <v>3</v>
      </c>
      <c r="C15" s="4">
        <v>1</v>
      </c>
      <c r="D15" s="4">
        <v>5.42</v>
      </c>
      <c r="E15" s="4">
        <v>4.91</v>
      </c>
      <c r="F15" s="4">
        <v>4.41</v>
      </c>
      <c r="G15" s="4">
        <v>3.61</v>
      </c>
      <c r="H15" s="4"/>
      <c r="I15" s="1">
        <v>3</v>
      </c>
      <c r="J15" s="4">
        <v>1</v>
      </c>
      <c r="K15" s="4">
        <v>2.98</v>
      </c>
      <c r="L15" s="4">
        <v>3.06</v>
      </c>
      <c r="M15" s="4">
        <v>3.44</v>
      </c>
      <c r="N15" s="4">
        <v>1.62</v>
      </c>
      <c r="O15" s="4"/>
      <c r="P15" s="1">
        <v>3</v>
      </c>
      <c r="Q15" s="4">
        <v>1</v>
      </c>
      <c r="R15" s="4">
        <v>0.35</v>
      </c>
      <c r="S15" s="4">
        <v>0.96</v>
      </c>
      <c r="T15" s="4">
        <v>0.52</v>
      </c>
      <c r="U15" s="4">
        <v>0.86</v>
      </c>
    </row>
    <row r="16" spans="1:21">
      <c r="B16" s="1">
        <v>4</v>
      </c>
      <c r="C16" s="4">
        <v>1</v>
      </c>
      <c r="D16" s="4">
        <v>8.2899999999999991</v>
      </c>
      <c r="E16" s="4">
        <v>3.25</v>
      </c>
      <c r="F16" s="4">
        <v>5.21</v>
      </c>
      <c r="G16" s="4">
        <v>2.27</v>
      </c>
      <c r="H16" s="4"/>
      <c r="I16" s="1">
        <v>4</v>
      </c>
      <c r="J16" s="4">
        <v>1</v>
      </c>
      <c r="K16" s="4">
        <v>4.12</v>
      </c>
      <c r="L16" s="4">
        <v>3.12</v>
      </c>
      <c r="M16" s="4">
        <v>2.85</v>
      </c>
      <c r="N16" s="4">
        <v>3.07</v>
      </c>
      <c r="O16" s="4"/>
      <c r="P16" s="1">
        <v>4</v>
      </c>
      <c r="Q16" s="4">
        <v>1</v>
      </c>
      <c r="R16" s="4">
        <v>0.51</v>
      </c>
      <c r="S16" s="4">
        <v>0.99</v>
      </c>
      <c r="T16" s="4">
        <v>0.87</v>
      </c>
      <c r="U16" s="4">
        <v>0.98</v>
      </c>
    </row>
    <row r="17" spans="2:21">
      <c r="B17" s="1">
        <v>5</v>
      </c>
      <c r="C17" s="4">
        <v>1</v>
      </c>
      <c r="D17" s="4">
        <v>7.61</v>
      </c>
      <c r="E17" s="4">
        <v>3.38</v>
      </c>
      <c r="F17" s="4">
        <v>3.69</v>
      </c>
      <c r="G17" s="4">
        <v>1.85</v>
      </c>
      <c r="H17" s="4"/>
      <c r="I17" s="1">
        <v>5</v>
      </c>
      <c r="J17" s="4">
        <v>1</v>
      </c>
      <c r="K17" s="4">
        <v>4.03</v>
      </c>
      <c r="L17" s="4">
        <v>2.5499999999999998</v>
      </c>
      <c r="M17" s="4">
        <v>2.96</v>
      </c>
      <c r="N17" s="4">
        <v>2.86</v>
      </c>
      <c r="O17" s="4"/>
      <c r="P17" s="1">
        <v>5</v>
      </c>
      <c r="Q17" s="4">
        <v>1</v>
      </c>
      <c r="R17" s="4">
        <v>0.27</v>
      </c>
      <c r="S17" s="4">
        <v>0.56999999999999995</v>
      </c>
      <c r="T17" s="4">
        <v>0.88</v>
      </c>
      <c r="U17" s="4">
        <v>0.67</v>
      </c>
    </row>
    <row r="18" spans="2:21">
      <c r="B18" s="1">
        <v>6</v>
      </c>
      <c r="C18" s="4">
        <v>1</v>
      </c>
      <c r="D18" s="4">
        <v>6.35</v>
      </c>
      <c r="E18" s="4">
        <v>4.47</v>
      </c>
      <c r="F18" s="4">
        <v>6.32</v>
      </c>
      <c r="G18" s="4">
        <v>1.64</v>
      </c>
      <c r="H18" s="4"/>
      <c r="I18" s="1">
        <v>6</v>
      </c>
      <c r="J18" s="4">
        <v>1</v>
      </c>
      <c r="K18" s="4">
        <v>3.57</v>
      </c>
      <c r="L18" s="4">
        <v>2.41</v>
      </c>
      <c r="M18" s="4">
        <v>3.24</v>
      </c>
      <c r="N18" s="4">
        <v>2.34</v>
      </c>
      <c r="O18" s="4"/>
      <c r="P18" s="1">
        <v>6</v>
      </c>
      <c r="Q18" s="4">
        <v>1</v>
      </c>
      <c r="R18" s="4">
        <v>0.19</v>
      </c>
      <c r="S18" s="4">
        <v>0.71</v>
      </c>
      <c r="T18" s="4">
        <v>0.65</v>
      </c>
      <c r="U18" s="4">
        <v>1.18</v>
      </c>
    </row>
    <row r="19" spans="2:21">
      <c r="B19" s="1">
        <v>7</v>
      </c>
      <c r="C19" s="4">
        <v>1</v>
      </c>
      <c r="D19" s="4">
        <v>8.02</v>
      </c>
      <c r="E19" s="4">
        <v>3.95</v>
      </c>
      <c r="F19" s="4">
        <v>5.74</v>
      </c>
      <c r="G19" s="4">
        <v>2.0299999999999998</v>
      </c>
      <c r="H19" s="4"/>
      <c r="I19" s="1">
        <v>7</v>
      </c>
      <c r="J19" s="4">
        <v>1</v>
      </c>
      <c r="K19" s="4">
        <v>3.69</v>
      </c>
      <c r="L19" s="4">
        <v>3.59</v>
      </c>
      <c r="M19" s="4">
        <v>3.01</v>
      </c>
      <c r="N19" s="4">
        <v>2.12</v>
      </c>
      <c r="O19" s="4"/>
      <c r="P19" s="1">
        <v>7</v>
      </c>
      <c r="Q19" s="4">
        <v>1</v>
      </c>
      <c r="R19" s="4">
        <v>0.45</v>
      </c>
      <c r="S19" s="4">
        <v>0.52</v>
      </c>
      <c r="T19" s="4">
        <v>0.91</v>
      </c>
      <c r="U19" s="4">
        <v>1.05</v>
      </c>
    </row>
    <row r="20" spans="2:21">
      <c r="B20" s="1">
        <v>8</v>
      </c>
      <c r="C20" s="4">
        <v>1</v>
      </c>
      <c r="D20" s="4">
        <v>9.3800000000000008</v>
      </c>
      <c r="E20" s="4">
        <v>2.02</v>
      </c>
      <c r="F20" s="4">
        <v>4.97</v>
      </c>
      <c r="G20" s="4">
        <v>3.12</v>
      </c>
      <c r="I20" s="1">
        <v>8</v>
      </c>
      <c r="J20" s="4">
        <v>1</v>
      </c>
      <c r="K20" s="4">
        <v>5.04</v>
      </c>
      <c r="L20" s="4">
        <v>3.44</v>
      </c>
      <c r="M20" s="4">
        <v>2.71</v>
      </c>
      <c r="N20" s="4">
        <v>1.85</v>
      </c>
      <c r="P20" s="1">
        <v>8</v>
      </c>
      <c r="Q20" s="4">
        <v>1</v>
      </c>
      <c r="R20" s="4">
        <v>0.13</v>
      </c>
      <c r="S20" s="4">
        <v>0.93</v>
      </c>
      <c r="T20" s="4">
        <v>0.42</v>
      </c>
      <c r="U20" s="4">
        <v>1.25</v>
      </c>
    </row>
    <row r="21" spans="2:21">
      <c r="B21" s="1" t="s">
        <v>12</v>
      </c>
      <c r="C21" s="4">
        <f>AVERAGE(C13:C20)</f>
        <v>1</v>
      </c>
      <c r="D21" s="4">
        <f t="shared" ref="D21:G21" si="2">AVERAGE(D13:D20)</f>
        <v>7.1150000000000011</v>
      </c>
      <c r="E21" s="4">
        <f t="shared" si="2"/>
        <v>3.3412499999999996</v>
      </c>
      <c r="F21" s="4">
        <f t="shared" si="2"/>
        <v>4.7850000000000001</v>
      </c>
      <c r="G21" s="4">
        <f t="shared" si="2"/>
        <v>2.6737500000000001</v>
      </c>
      <c r="I21" s="1" t="s">
        <v>12</v>
      </c>
      <c r="J21" s="4">
        <f>AVERAGE(J13:J20)</f>
        <v>1</v>
      </c>
      <c r="K21" s="4">
        <f t="shared" ref="K21:N21" si="3">AVERAGE(K13:K20)</f>
        <v>4.0062500000000005</v>
      </c>
      <c r="L21" s="4">
        <f t="shared" si="3"/>
        <v>3.1775000000000002</v>
      </c>
      <c r="M21" s="4">
        <f t="shared" si="3"/>
        <v>3.2124999999999995</v>
      </c>
      <c r="N21" s="4">
        <f t="shared" si="3"/>
        <v>2.335</v>
      </c>
      <c r="P21" s="5" t="s">
        <v>12</v>
      </c>
      <c r="Q21" s="4">
        <f>AVERAGE(Q13:Q20)</f>
        <v>1</v>
      </c>
      <c r="R21" s="4">
        <f t="shared" ref="R21:U21" si="4">AVERAGE(R13:R20)</f>
        <v>0.3125</v>
      </c>
      <c r="S21" s="4">
        <f t="shared" si="4"/>
        <v>0.77374999999999994</v>
      </c>
      <c r="T21" s="4">
        <f t="shared" si="4"/>
        <v>0.63124999999999998</v>
      </c>
      <c r="U21" s="4">
        <f t="shared" si="4"/>
        <v>1.0274999999999999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workbookViewId="0">
      <selection activeCell="R28" sqref="R28"/>
    </sheetView>
  </sheetViews>
  <sheetFormatPr defaultRowHeight="15"/>
  <sheetData>
    <row r="1" spans="1:21" ht="15.75">
      <c r="A1" s="1" t="s">
        <v>30</v>
      </c>
      <c r="B1" s="1" t="s">
        <v>31</v>
      </c>
      <c r="C1" s="1" t="s">
        <v>1</v>
      </c>
      <c r="D1" s="1" t="s">
        <v>2</v>
      </c>
      <c r="E1" s="1" t="s">
        <v>3</v>
      </c>
      <c r="F1" s="1" t="s">
        <v>4</v>
      </c>
      <c r="G1" s="2" t="s">
        <v>5</v>
      </c>
      <c r="H1" s="1" t="s">
        <v>32</v>
      </c>
      <c r="I1" s="1" t="s">
        <v>33</v>
      </c>
      <c r="J1" s="1" t="s">
        <v>1</v>
      </c>
      <c r="K1" s="1" t="s">
        <v>2</v>
      </c>
      <c r="L1" s="1" t="s">
        <v>3</v>
      </c>
      <c r="M1" s="1" t="s">
        <v>4</v>
      </c>
      <c r="N1" s="2" t="s">
        <v>5</v>
      </c>
      <c r="O1" s="2" t="s">
        <v>34</v>
      </c>
      <c r="P1" s="1" t="s">
        <v>42</v>
      </c>
      <c r="Q1" s="1" t="s">
        <v>1</v>
      </c>
      <c r="R1" s="1" t="s">
        <v>2</v>
      </c>
      <c r="S1" s="1" t="s">
        <v>3</v>
      </c>
      <c r="T1" s="1" t="s">
        <v>4</v>
      </c>
      <c r="U1" s="2" t="s">
        <v>5</v>
      </c>
    </row>
    <row r="2" spans="1:21" ht="15.75">
      <c r="A2" s="1"/>
      <c r="B2" s="1">
        <v>1</v>
      </c>
      <c r="C2" s="5">
        <v>47.948999999999998</v>
      </c>
      <c r="D2" s="5">
        <v>36.270000000000003</v>
      </c>
      <c r="E2" s="5">
        <v>41.131</v>
      </c>
      <c r="F2" s="5">
        <v>34.819000000000003</v>
      </c>
      <c r="G2" s="5">
        <v>37.503</v>
      </c>
      <c r="H2" s="1"/>
      <c r="I2" s="1">
        <v>1</v>
      </c>
      <c r="J2" s="4">
        <v>6.7190000000000003</v>
      </c>
      <c r="K2" s="4">
        <v>7.9649999999999999</v>
      </c>
      <c r="L2" s="4">
        <v>7.641</v>
      </c>
      <c r="M2" s="4">
        <v>8.3580000000000005</v>
      </c>
      <c r="N2" s="4">
        <v>9.8710000000000004</v>
      </c>
      <c r="O2" s="1"/>
      <c r="P2" s="1">
        <v>1</v>
      </c>
      <c r="Q2" s="5">
        <v>50.4</v>
      </c>
      <c r="R2" s="5">
        <v>55.6</v>
      </c>
      <c r="S2" s="5">
        <v>47.6</v>
      </c>
      <c r="T2" s="5">
        <v>44.2</v>
      </c>
      <c r="U2" s="5">
        <v>51.1</v>
      </c>
    </row>
    <row r="3" spans="1:21" ht="15.75">
      <c r="A3" s="1"/>
      <c r="B3" s="1">
        <v>2</v>
      </c>
      <c r="C3" s="5">
        <v>49.036999999999999</v>
      </c>
      <c r="D3" s="5">
        <v>37.576000000000001</v>
      </c>
      <c r="E3" s="5">
        <v>37.939</v>
      </c>
      <c r="F3" s="5">
        <v>31.265000000000001</v>
      </c>
      <c r="G3" s="5">
        <v>49.835000000000001</v>
      </c>
      <c r="H3" s="1"/>
      <c r="I3" s="1">
        <v>2</v>
      </c>
      <c r="J3" s="4">
        <v>7.585</v>
      </c>
      <c r="K3" s="4">
        <v>7.3120000000000003</v>
      </c>
      <c r="L3" s="4">
        <v>6.79</v>
      </c>
      <c r="M3" s="4">
        <v>9.0860000000000003</v>
      </c>
      <c r="N3" s="4">
        <v>6.8360000000000003</v>
      </c>
      <c r="O3" s="1"/>
      <c r="P3" s="1">
        <v>2</v>
      </c>
      <c r="Q3" s="5">
        <v>48.7</v>
      </c>
      <c r="R3" s="5">
        <v>52.1</v>
      </c>
      <c r="S3" s="5">
        <v>46.3</v>
      </c>
      <c r="T3" s="5">
        <v>47.5</v>
      </c>
      <c r="U3" s="5">
        <v>47.3</v>
      </c>
    </row>
    <row r="4" spans="1:21" ht="15.75">
      <c r="A4" s="1"/>
      <c r="B4" s="1">
        <v>3</v>
      </c>
      <c r="C4" s="5">
        <v>51.286000000000001</v>
      </c>
      <c r="D4" s="5">
        <v>34.457000000000001</v>
      </c>
      <c r="E4" s="5">
        <v>101.122</v>
      </c>
      <c r="F4" s="5">
        <v>39.216999999999999</v>
      </c>
      <c r="G4" s="5">
        <v>43.597000000000001</v>
      </c>
      <c r="H4" s="1"/>
      <c r="I4" s="1">
        <v>3</v>
      </c>
      <c r="J4" s="4">
        <v>5.9020000000000001</v>
      </c>
      <c r="K4" s="4">
        <v>7.2450000000000001</v>
      </c>
      <c r="L4" s="4">
        <v>8.4109999999999996</v>
      </c>
      <c r="M4" s="4">
        <v>7.4859999999999998</v>
      </c>
      <c r="N4" s="4">
        <v>7.6440000000000001</v>
      </c>
      <c r="O4" s="1"/>
      <c r="P4" s="1">
        <v>3</v>
      </c>
      <c r="Q4" s="5">
        <v>49.1</v>
      </c>
      <c r="R4" s="5">
        <v>64.3</v>
      </c>
      <c r="S4" s="5">
        <v>45.9</v>
      </c>
      <c r="T4" s="5">
        <v>46.8</v>
      </c>
      <c r="U4" s="5">
        <v>50.9</v>
      </c>
    </row>
    <row r="5" spans="1:21" ht="15.75">
      <c r="A5" s="1"/>
      <c r="B5" s="1">
        <v>4</v>
      </c>
      <c r="C5" s="5">
        <v>54.841000000000001</v>
      </c>
      <c r="D5" s="5">
        <v>49.69</v>
      </c>
      <c r="E5" s="5">
        <v>38.954000000000001</v>
      </c>
      <c r="F5" s="5">
        <v>37.649000000000001</v>
      </c>
      <c r="G5" s="5">
        <v>41.058</v>
      </c>
      <c r="H5" s="1"/>
      <c r="I5" s="1">
        <v>4</v>
      </c>
      <c r="J5" s="4">
        <v>7.2839999999999998</v>
      </c>
      <c r="K5" s="4">
        <v>9.8849999999999998</v>
      </c>
      <c r="L5" s="4">
        <v>7.6890000000000001</v>
      </c>
      <c r="M5" s="4">
        <v>8.2669999999999995</v>
      </c>
      <c r="N5" s="4">
        <v>6.6559999999999997</v>
      </c>
      <c r="O5" s="1"/>
      <c r="P5" s="1">
        <v>4</v>
      </c>
      <c r="Q5" s="5">
        <v>38.6</v>
      </c>
      <c r="R5" s="5">
        <v>49.7</v>
      </c>
      <c r="S5" s="5">
        <v>51.8</v>
      </c>
      <c r="T5" s="5">
        <v>56.9</v>
      </c>
      <c r="U5" s="5">
        <v>48.2</v>
      </c>
    </row>
    <row r="6" spans="1:21" ht="15.75">
      <c r="A6" s="1"/>
      <c r="B6" s="1">
        <v>5</v>
      </c>
      <c r="C6" s="5">
        <v>49.89</v>
      </c>
      <c r="D6" s="5">
        <v>56.146000000000001</v>
      </c>
      <c r="E6" s="5">
        <v>40.042000000000002</v>
      </c>
      <c r="F6" s="5">
        <v>41.783000000000001</v>
      </c>
      <c r="G6" s="5">
        <v>39.244</v>
      </c>
      <c r="H6" s="1"/>
      <c r="I6" s="1">
        <v>5</v>
      </c>
      <c r="J6" s="4">
        <v>6.7149999999999999</v>
      </c>
      <c r="K6" s="4">
        <v>8.3239999999999998</v>
      </c>
      <c r="L6" s="4">
        <v>7.7590000000000003</v>
      </c>
      <c r="M6" s="4">
        <v>7.0570000000000004</v>
      </c>
      <c r="N6" s="4">
        <v>7.6589999999999998</v>
      </c>
      <c r="O6" s="1"/>
      <c r="P6" s="1">
        <v>5</v>
      </c>
      <c r="Q6" s="5">
        <v>53.4</v>
      </c>
      <c r="R6" s="5">
        <v>61.5</v>
      </c>
      <c r="S6" s="5">
        <v>50.9</v>
      </c>
      <c r="T6" s="5">
        <v>53.7</v>
      </c>
      <c r="U6" s="5">
        <v>55.6</v>
      </c>
    </row>
    <row r="7" spans="1:21" ht="15.75">
      <c r="A7" s="1"/>
      <c r="B7" s="1">
        <v>6</v>
      </c>
      <c r="C7" s="5">
        <v>44.2</v>
      </c>
      <c r="D7" s="5">
        <v>55.2</v>
      </c>
      <c r="E7" s="5">
        <v>50.1</v>
      </c>
      <c r="F7" s="5">
        <v>49.6</v>
      </c>
      <c r="G7" s="5">
        <v>54.7</v>
      </c>
      <c r="H7" s="1"/>
      <c r="I7" s="1">
        <v>6</v>
      </c>
      <c r="J7" s="4">
        <v>6.91</v>
      </c>
      <c r="K7" s="4">
        <v>8.18</v>
      </c>
      <c r="L7" s="4">
        <v>7.94</v>
      </c>
      <c r="M7" s="4">
        <v>7.46</v>
      </c>
      <c r="N7" s="4">
        <v>9.14</v>
      </c>
      <c r="O7" s="1"/>
      <c r="P7" s="1">
        <v>6</v>
      </c>
      <c r="Q7" s="5">
        <v>55.8</v>
      </c>
      <c r="R7" s="5">
        <v>51.3</v>
      </c>
      <c r="S7" s="5">
        <v>53.3</v>
      </c>
      <c r="T7" s="5">
        <v>46.2</v>
      </c>
      <c r="U7" s="5">
        <v>54.8</v>
      </c>
    </row>
    <row r="8" spans="1:21" ht="15.75">
      <c r="A8" s="1"/>
      <c r="B8" s="1">
        <v>7</v>
      </c>
      <c r="C8" s="5">
        <v>37.1</v>
      </c>
      <c r="D8" s="5">
        <v>53.4</v>
      </c>
      <c r="E8" s="5">
        <v>39.4</v>
      </c>
      <c r="F8" s="5">
        <v>52.7</v>
      </c>
      <c r="G8" s="5">
        <v>41.9</v>
      </c>
      <c r="H8" s="1"/>
      <c r="I8" s="1">
        <v>7</v>
      </c>
      <c r="J8" s="4">
        <v>7.23</v>
      </c>
      <c r="K8" s="4">
        <v>6.94</v>
      </c>
      <c r="L8" s="4">
        <v>6.87</v>
      </c>
      <c r="M8" s="4">
        <v>8.7799999999999994</v>
      </c>
      <c r="N8" s="4">
        <v>8.26</v>
      </c>
      <c r="O8" s="1"/>
      <c r="P8" s="1">
        <v>7</v>
      </c>
      <c r="Q8" s="5">
        <v>46.9</v>
      </c>
      <c r="R8" s="5">
        <v>48.2</v>
      </c>
      <c r="S8" s="5">
        <v>46.5</v>
      </c>
      <c r="T8" s="5">
        <v>54.4</v>
      </c>
      <c r="U8" s="5">
        <v>56.9</v>
      </c>
    </row>
    <row r="9" spans="1:21" ht="15.75">
      <c r="A9" s="1"/>
      <c r="B9" s="1">
        <v>8</v>
      </c>
      <c r="C9" s="5">
        <v>39.6</v>
      </c>
      <c r="D9" s="5">
        <v>49.8</v>
      </c>
      <c r="E9" s="5">
        <v>36.1</v>
      </c>
      <c r="F9" s="5">
        <v>66.3</v>
      </c>
      <c r="G9" s="5">
        <v>50.6</v>
      </c>
      <c r="H9" s="1"/>
      <c r="I9" s="1">
        <v>8</v>
      </c>
      <c r="J9" s="4">
        <v>7.34</v>
      </c>
      <c r="K9" s="4">
        <v>8.8699999999999992</v>
      </c>
      <c r="L9" s="4">
        <v>6.61</v>
      </c>
      <c r="M9" s="4">
        <v>8.2200000000000006</v>
      </c>
      <c r="N9" s="4">
        <v>8.35</v>
      </c>
      <c r="O9" s="1"/>
      <c r="P9" s="1">
        <v>8</v>
      </c>
      <c r="Q9" s="5">
        <v>39.200000000000003</v>
      </c>
      <c r="R9" s="5">
        <v>55.4</v>
      </c>
      <c r="S9" s="5">
        <v>50.7</v>
      </c>
      <c r="T9" s="5">
        <v>56.7</v>
      </c>
      <c r="U9" s="5">
        <v>44.2</v>
      </c>
    </row>
    <row r="10" spans="1:21" ht="15.75">
      <c r="A10" s="1"/>
      <c r="B10" s="1" t="s">
        <v>12</v>
      </c>
      <c r="C10" s="4">
        <f>AVERAGE(C2:C9)</f>
        <v>46.737875000000003</v>
      </c>
      <c r="D10" s="4">
        <f t="shared" ref="D10:G10" si="0">AVERAGE(D2:D9)</f>
        <v>46.567374999999998</v>
      </c>
      <c r="E10" s="4">
        <f t="shared" si="0"/>
        <v>48.098500000000001</v>
      </c>
      <c r="F10" s="4">
        <f t="shared" si="0"/>
        <v>44.166625000000003</v>
      </c>
      <c r="G10" s="4">
        <f t="shared" si="0"/>
        <v>44.804625000000001</v>
      </c>
      <c r="H10" s="1"/>
      <c r="I10" s="5" t="s">
        <v>12</v>
      </c>
      <c r="J10" s="4">
        <f>AVERAGE(J2:J9)</f>
        <v>6.9606250000000003</v>
      </c>
      <c r="K10" s="4">
        <f>AVERAGE(K2:K9)</f>
        <v>8.0901250000000005</v>
      </c>
      <c r="L10" s="4">
        <f>AVERAGE(L2:L9)</f>
        <v>7.4637499999999992</v>
      </c>
      <c r="M10" s="4">
        <f>AVERAGE(M2:M9)</f>
        <v>8.0892500000000016</v>
      </c>
      <c r="N10" s="4">
        <f>AVERAGE(N2:N9)</f>
        <v>8.0519999999999996</v>
      </c>
      <c r="O10" s="1"/>
      <c r="P10" s="1" t="s">
        <v>12</v>
      </c>
      <c r="Q10" s="4">
        <f>AVERAGE(Q2:Q9)</f>
        <v>47.762499999999996</v>
      </c>
      <c r="R10" s="4">
        <f t="shared" ref="R10:U10" si="1">AVERAGE(R2:R9)</f>
        <v>54.762499999999996</v>
      </c>
      <c r="S10" s="4">
        <f t="shared" si="1"/>
        <v>49.125</v>
      </c>
      <c r="T10" s="4">
        <f t="shared" si="1"/>
        <v>50.8</v>
      </c>
      <c r="U10" s="4">
        <f t="shared" si="1"/>
        <v>51.124999999999993</v>
      </c>
    </row>
    <row r="11" spans="1:21" s="7" customFormat="1" ht="15.75">
      <c r="A11" s="6"/>
      <c r="B11" s="6" t="s">
        <v>35</v>
      </c>
      <c r="C11" s="4">
        <f>STDEVP(C2:C9)</f>
        <v>5.6270937311701665</v>
      </c>
      <c r="D11" s="4">
        <f t="shared" ref="D11:G11" si="2">STDEVP(D2:D9)</f>
        <v>8.4164988703364685</v>
      </c>
      <c r="E11" s="4">
        <f t="shared" si="2"/>
        <v>20.418790451444483</v>
      </c>
      <c r="F11" s="4">
        <f t="shared" si="2"/>
        <v>10.716320811471398</v>
      </c>
      <c r="G11" s="4">
        <f t="shared" si="2"/>
        <v>5.7551734538912864</v>
      </c>
      <c r="H11" s="4"/>
      <c r="I11" s="4" t="s">
        <v>35</v>
      </c>
      <c r="J11" s="4">
        <f>STDEVP(J2:J9)</f>
        <v>0.49407335930507318</v>
      </c>
      <c r="K11" s="4">
        <f t="shared" ref="K11:N11" si="3">STDEVP(K2:K9)</f>
        <v>0.90489743030632519</v>
      </c>
      <c r="L11" s="4">
        <f t="shared" si="3"/>
        <v>0.59464185649851442</v>
      </c>
      <c r="M11" s="4">
        <f t="shared" si="3"/>
        <v>0.65354509217038714</v>
      </c>
      <c r="N11" s="4">
        <f t="shared" si="3"/>
        <v>1.0230443538771938</v>
      </c>
      <c r="O11" s="4"/>
      <c r="P11" s="4" t="s">
        <v>35</v>
      </c>
      <c r="Q11" s="4">
        <f>STDEVP(Q2:Q9)</f>
        <v>5.7447666401691118</v>
      </c>
      <c r="R11" s="4">
        <f t="shared" ref="R11:U11" si="4">STDEVP(R2:R9)</f>
        <v>5.3061138086173756</v>
      </c>
      <c r="S11" s="4">
        <f t="shared" si="4"/>
        <v>2.6882847691418403</v>
      </c>
      <c r="T11" s="4">
        <f t="shared" si="4"/>
        <v>4.8088460154178359</v>
      </c>
      <c r="U11" s="4">
        <f t="shared" si="4"/>
        <v>4.1544403955286198</v>
      </c>
    </row>
    <row r="12" spans="1:21" ht="15.75">
      <c r="A12" s="1" t="s">
        <v>36</v>
      </c>
      <c r="B12" s="1" t="s">
        <v>37</v>
      </c>
      <c r="C12" s="1" t="s">
        <v>1</v>
      </c>
      <c r="D12" s="1" t="s">
        <v>2</v>
      </c>
      <c r="E12" s="1" t="s">
        <v>3</v>
      </c>
      <c r="F12" s="1" t="s">
        <v>4</v>
      </c>
      <c r="G12" s="2" t="s">
        <v>5</v>
      </c>
      <c r="H12" s="1" t="s">
        <v>38</v>
      </c>
      <c r="I12" s="1" t="s">
        <v>37</v>
      </c>
      <c r="J12" s="1" t="s">
        <v>1</v>
      </c>
      <c r="K12" s="1" t="s">
        <v>2</v>
      </c>
      <c r="L12" s="1" t="s">
        <v>3</v>
      </c>
      <c r="M12" s="1" t="s">
        <v>4</v>
      </c>
      <c r="N12" s="2" t="s">
        <v>5</v>
      </c>
      <c r="O12" s="4" t="s">
        <v>39</v>
      </c>
      <c r="P12" s="1" t="s">
        <v>31</v>
      </c>
      <c r="Q12" s="1" t="s">
        <v>1</v>
      </c>
      <c r="R12" s="1" t="s">
        <v>2</v>
      </c>
      <c r="S12" s="1" t="s">
        <v>3</v>
      </c>
      <c r="T12" s="1" t="s">
        <v>4</v>
      </c>
      <c r="U12" s="2" t="s">
        <v>5</v>
      </c>
    </row>
    <row r="13" spans="1:21" ht="15.75">
      <c r="A13" s="1"/>
      <c r="B13" s="1">
        <v>1</v>
      </c>
      <c r="C13" s="5">
        <v>122.589</v>
      </c>
      <c r="D13" s="5">
        <v>163.78200000000001</v>
      </c>
      <c r="E13" s="5">
        <v>221.05699999999999</v>
      </c>
      <c r="F13" s="5">
        <v>177.05500000000001</v>
      </c>
      <c r="G13" s="5">
        <v>212.29</v>
      </c>
      <c r="H13" s="1"/>
      <c r="I13" s="1">
        <v>1</v>
      </c>
      <c r="J13" s="5">
        <v>34.155999999999999</v>
      </c>
      <c r="K13" s="5">
        <v>51.058</v>
      </c>
      <c r="L13" s="5">
        <v>112.303</v>
      </c>
      <c r="M13" s="5">
        <v>57.506999999999998</v>
      </c>
      <c r="N13" s="5">
        <v>74.143000000000001</v>
      </c>
      <c r="O13" s="4"/>
      <c r="P13" s="1">
        <v>1</v>
      </c>
      <c r="Q13" s="4">
        <v>2.222</v>
      </c>
      <c r="R13" s="4">
        <v>2.9990000000000001</v>
      </c>
      <c r="S13" s="4">
        <v>2.5830000000000002</v>
      </c>
      <c r="T13" s="4">
        <v>3.1110000000000002</v>
      </c>
      <c r="U13" s="4">
        <v>3.36</v>
      </c>
    </row>
    <row r="14" spans="1:21" ht="15.75">
      <c r="A14" s="1"/>
      <c r="B14" s="1">
        <v>2</v>
      </c>
      <c r="C14" s="5">
        <v>203.99100000000001</v>
      </c>
      <c r="D14" s="5">
        <v>199.767</v>
      </c>
      <c r="E14" s="5">
        <v>193.24799999999999</v>
      </c>
      <c r="F14" s="5">
        <v>163.20599999999999</v>
      </c>
      <c r="G14" s="5">
        <v>159.11099999999999</v>
      </c>
      <c r="H14" s="1"/>
      <c r="I14" s="1">
        <v>2</v>
      </c>
      <c r="J14" s="5">
        <v>35.720999999999997</v>
      </c>
      <c r="K14" s="5">
        <v>75.367000000000004</v>
      </c>
      <c r="L14" s="5">
        <v>84.638000000000005</v>
      </c>
      <c r="M14" s="5">
        <v>62.170999999999999</v>
      </c>
      <c r="N14" s="5">
        <v>69.344999999999999</v>
      </c>
      <c r="O14" s="4"/>
      <c r="P14" s="1">
        <v>2</v>
      </c>
      <c r="Q14" s="4">
        <v>2.7490000000000001</v>
      </c>
      <c r="R14" s="4">
        <v>2.3330000000000002</v>
      </c>
      <c r="S14" s="4">
        <v>2.8610000000000002</v>
      </c>
      <c r="T14" s="4">
        <v>2.1379999999999999</v>
      </c>
      <c r="U14" s="4">
        <v>3.444</v>
      </c>
    </row>
    <row r="15" spans="1:21" ht="15.75">
      <c r="A15" s="1"/>
      <c r="B15" s="1">
        <v>3</v>
      </c>
      <c r="C15" s="5">
        <v>116.64400000000001</v>
      </c>
      <c r="D15" s="5">
        <v>171.39599999999999</v>
      </c>
      <c r="E15" s="5">
        <v>91.617999999999995</v>
      </c>
      <c r="F15" s="5">
        <v>174.63399999999999</v>
      </c>
      <c r="G15" s="5">
        <v>181.976</v>
      </c>
      <c r="H15" s="1"/>
      <c r="I15" s="1">
        <v>3</v>
      </c>
      <c r="J15" s="5">
        <v>36.188000000000002</v>
      </c>
      <c r="K15" s="5">
        <v>60.625</v>
      </c>
      <c r="L15" s="5">
        <v>76.438999999999993</v>
      </c>
      <c r="M15" s="5">
        <v>57.212000000000003</v>
      </c>
      <c r="N15" s="5">
        <v>77.765000000000001</v>
      </c>
      <c r="O15" s="4"/>
      <c r="P15" s="1">
        <v>3</v>
      </c>
      <c r="Q15" s="4">
        <v>2.7770000000000001</v>
      </c>
      <c r="R15" s="4">
        <v>2.4159999999999999</v>
      </c>
      <c r="S15" s="4">
        <v>3.665</v>
      </c>
      <c r="T15" s="4">
        <v>3.2770000000000001</v>
      </c>
      <c r="U15" s="4">
        <v>3.6379999999999999</v>
      </c>
    </row>
    <row r="16" spans="1:21" ht="15.75">
      <c r="A16" s="1"/>
      <c r="B16" s="1">
        <v>4</v>
      </c>
      <c r="C16" s="5">
        <v>218.01499999999999</v>
      </c>
      <c r="D16" s="5">
        <v>270.44099999999997</v>
      </c>
      <c r="E16" s="5">
        <v>214.601</v>
      </c>
      <c r="F16" s="5">
        <v>214.24100000000001</v>
      </c>
      <c r="G16" s="5">
        <v>199.64500000000001</v>
      </c>
      <c r="H16" s="1"/>
      <c r="I16" s="1">
        <v>4</v>
      </c>
      <c r="J16" s="5">
        <v>96.269000000000005</v>
      </c>
      <c r="K16" s="5">
        <v>64.783000000000001</v>
      </c>
      <c r="L16" s="5">
        <v>74.346000000000004</v>
      </c>
      <c r="M16" s="5">
        <v>72.38</v>
      </c>
      <c r="N16" s="5">
        <v>57.819000000000003</v>
      </c>
      <c r="O16" s="4"/>
      <c r="P16" s="1">
        <v>4</v>
      </c>
      <c r="Q16" s="4">
        <v>2.472</v>
      </c>
      <c r="R16" s="4">
        <v>4.5819999999999999</v>
      </c>
      <c r="S16" s="4">
        <v>3.2490000000000001</v>
      </c>
      <c r="T16" s="4">
        <v>3.194</v>
      </c>
      <c r="U16" s="4">
        <v>3.2490000000000001</v>
      </c>
    </row>
    <row r="17" spans="1:21" ht="15.75">
      <c r="A17" s="1"/>
      <c r="B17" s="1">
        <v>5</v>
      </c>
      <c r="C17" s="5">
        <v>190.88399999999999</v>
      </c>
      <c r="D17" s="5">
        <v>244.70099999999999</v>
      </c>
      <c r="E17" s="5">
        <v>192.334</v>
      </c>
      <c r="F17" s="5">
        <v>219.27</v>
      </c>
      <c r="G17" s="5">
        <v>176.595</v>
      </c>
      <c r="H17" s="1"/>
      <c r="I17" s="1">
        <v>5</v>
      </c>
      <c r="J17" s="5">
        <v>92.007000000000005</v>
      </c>
      <c r="K17" s="5">
        <v>60.051000000000002</v>
      </c>
      <c r="L17" s="5">
        <v>95.75</v>
      </c>
      <c r="M17" s="5">
        <v>99.358000000000004</v>
      </c>
      <c r="N17" s="5">
        <v>83.373999999999995</v>
      </c>
      <c r="O17" s="4"/>
      <c r="P17" s="1">
        <v>5</v>
      </c>
      <c r="Q17" s="4">
        <v>2.1379999999999999</v>
      </c>
      <c r="R17" s="4">
        <v>3.8879999999999999</v>
      </c>
      <c r="S17" s="4">
        <v>2.944</v>
      </c>
      <c r="T17" s="4">
        <v>2.7770000000000001</v>
      </c>
      <c r="U17" s="4">
        <v>2.8879999999999999</v>
      </c>
    </row>
    <row r="18" spans="1:21" ht="15.75">
      <c r="A18" s="1"/>
      <c r="B18" s="1">
        <v>6</v>
      </c>
      <c r="C18" s="5">
        <v>188.9</v>
      </c>
      <c r="D18" s="5">
        <v>197.6</v>
      </c>
      <c r="E18" s="5">
        <v>184.5</v>
      </c>
      <c r="F18" s="5">
        <v>204.2</v>
      </c>
      <c r="G18" s="5">
        <v>199.8</v>
      </c>
      <c r="H18" s="1"/>
      <c r="I18" s="1">
        <v>6</v>
      </c>
      <c r="J18" s="5">
        <v>66.099999999999994</v>
      </c>
      <c r="K18" s="5">
        <v>88.2</v>
      </c>
      <c r="L18" s="5">
        <v>32.700000000000003</v>
      </c>
      <c r="M18" s="5">
        <v>68.7</v>
      </c>
      <c r="N18" s="5">
        <v>73.900000000000006</v>
      </c>
      <c r="O18" s="4"/>
      <c r="P18" s="1">
        <v>6</v>
      </c>
      <c r="Q18" s="4">
        <v>2.98</v>
      </c>
      <c r="R18" s="4">
        <v>3.14</v>
      </c>
      <c r="S18" s="4">
        <v>2.98</v>
      </c>
      <c r="T18" s="4">
        <v>3.14</v>
      </c>
      <c r="U18" s="4">
        <v>2.87</v>
      </c>
    </row>
    <row r="19" spans="1:21" ht="15.75">
      <c r="A19" s="1"/>
      <c r="B19" s="1">
        <v>7</v>
      </c>
      <c r="C19" s="5">
        <v>191.4</v>
      </c>
      <c r="D19" s="5">
        <v>196.3</v>
      </c>
      <c r="E19" s="5">
        <v>176.9</v>
      </c>
      <c r="F19" s="5">
        <v>200.7</v>
      </c>
      <c r="G19" s="5">
        <v>200.4</v>
      </c>
      <c r="H19" s="1"/>
      <c r="I19" s="1">
        <v>7</v>
      </c>
      <c r="J19" s="5">
        <v>72.5</v>
      </c>
      <c r="K19" s="5">
        <v>79.900000000000006</v>
      </c>
      <c r="L19" s="5">
        <v>33.799999999999997</v>
      </c>
      <c r="M19" s="5">
        <v>78.099999999999994</v>
      </c>
      <c r="N19" s="5">
        <v>66.400000000000006</v>
      </c>
      <c r="O19" s="4"/>
      <c r="P19" s="1">
        <v>7</v>
      </c>
      <c r="Q19" s="4">
        <v>2.84</v>
      </c>
      <c r="R19" s="4">
        <v>3.27</v>
      </c>
      <c r="S19" s="4">
        <v>3.07</v>
      </c>
      <c r="T19" s="4">
        <v>3.22</v>
      </c>
      <c r="U19" s="4">
        <v>2.85</v>
      </c>
    </row>
    <row r="20" spans="1:21" ht="15.75">
      <c r="A20" s="1"/>
      <c r="B20" s="1">
        <v>8</v>
      </c>
      <c r="C20" s="5">
        <v>167.3</v>
      </c>
      <c r="D20" s="5">
        <v>200.8</v>
      </c>
      <c r="E20" s="5">
        <v>199.1</v>
      </c>
      <c r="F20" s="5">
        <v>183.2</v>
      </c>
      <c r="G20" s="5">
        <v>205.1</v>
      </c>
      <c r="H20" s="1"/>
      <c r="I20" s="1">
        <v>8</v>
      </c>
      <c r="J20" s="5">
        <v>81.3</v>
      </c>
      <c r="K20" s="5">
        <v>65.400000000000006</v>
      </c>
      <c r="L20" s="5">
        <v>51.2</v>
      </c>
      <c r="M20" s="5">
        <v>70.400000000000006</v>
      </c>
      <c r="N20" s="5">
        <v>65.099999999999994</v>
      </c>
      <c r="O20" s="1"/>
      <c r="P20" s="1">
        <v>8</v>
      </c>
      <c r="Q20" s="4">
        <v>2.85</v>
      </c>
      <c r="R20" s="4">
        <v>3.35</v>
      </c>
      <c r="S20" s="4">
        <v>3.02</v>
      </c>
      <c r="T20" s="4">
        <v>3.36</v>
      </c>
      <c r="U20" s="4">
        <v>3.01</v>
      </c>
    </row>
    <row r="21" spans="1:21" ht="15.75">
      <c r="A21" s="1"/>
      <c r="B21" s="1" t="s">
        <v>12</v>
      </c>
      <c r="C21" s="4">
        <f>AVERAGE(C13:C20)</f>
        <v>174.96537500000002</v>
      </c>
      <c r="D21" s="4">
        <f t="shared" ref="D21:G21" si="5">AVERAGE(D13:D20)</f>
        <v>205.59837499999998</v>
      </c>
      <c r="E21" s="4">
        <f t="shared" si="5"/>
        <v>184.16974999999999</v>
      </c>
      <c r="F21" s="4">
        <f t="shared" si="5"/>
        <v>192.06325000000001</v>
      </c>
      <c r="G21" s="4">
        <f t="shared" si="5"/>
        <v>191.86462499999999</v>
      </c>
      <c r="H21" s="5"/>
      <c r="I21" s="5" t="s">
        <v>12</v>
      </c>
      <c r="J21" s="4">
        <f>AVERAGE(J13:J20)</f>
        <v>64.280124999999998</v>
      </c>
      <c r="K21" s="4">
        <f t="shared" ref="K21:N21" si="6">AVERAGE(K13:K20)</f>
        <v>68.173000000000002</v>
      </c>
      <c r="L21" s="4">
        <f t="shared" si="6"/>
        <v>70.147000000000006</v>
      </c>
      <c r="M21" s="4">
        <f t="shared" si="6"/>
        <v>70.728499999999997</v>
      </c>
      <c r="N21" s="4">
        <f t="shared" si="6"/>
        <v>70.98075</v>
      </c>
      <c r="O21" s="1"/>
      <c r="P21" s="1" t="s">
        <v>12</v>
      </c>
      <c r="Q21" s="4">
        <f>AVERAGE(Q13:Q20)</f>
        <v>2.6285000000000003</v>
      </c>
      <c r="R21" s="4">
        <f t="shared" ref="R21:U21" si="7">AVERAGE(R13:R20)</f>
        <v>3.2472500000000006</v>
      </c>
      <c r="S21" s="4">
        <f t="shared" si="7"/>
        <v>3.0465000000000004</v>
      </c>
      <c r="T21" s="4">
        <f t="shared" si="7"/>
        <v>3.0271249999999998</v>
      </c>
      <c r="U21" s="4">
        <f t="shared" si="7"/>
        <v>3.1636250000000006</v>
      </c>
    </row>
    <row r="22" spans="1:21" s="7" customFormat="1" ht="15.75">
      <c r="A22" s="6"/>
      <c r="B22" s="6" t="s">
        <v>35</v>
      </c>
      <c r="C22" s="4">
        <f>STDEVP(C13:C20)</f>
        <v>34.671414428666843</v>
      </c>
      <c r="D22" s="4">
        <f t="shared" ref="D22:G22" si="8">STDEVP(D13:D20)</f>
        <v>33.278101076148936</v>
      </c>
      <c r="E22" s="4">
        <f t="shared" si="8"/>
        <v>37.545800220364221</v>
      </c>
      <c r="F22" s="4">
        <f t="shared" si="8"/>
        <v>19.020641397899816</v>
      </c>
      <c r="G22" s="4">
        <f t="shared" si="8"/>
        <v>16.554736617789334</v>
      </c>
      <c r="H22" s="4"/>
      <c r="I22" s="4" t="s">
        <v>35</v>
      </c>
      <c r="J22" s="4">
        <f>STDEVP(J13:J20)</f>
        <v>24.147660784419188</v>
      </c>
      <c r="K22" s="4">
        <f t="shared" ref="K22:N22" si="9">STDEVP(K13:K20)</f>
        <v>11.321445004945291</v>
      </c>
      <c r="L22" s="4">
        <f t="shared" si="9"/>
        <v>26.884528352753357</v>
      </c>
      <c r="M22" s="4">
        <f t="shared" si="9"/>
        <v>12.804648081849081</v>
      </c>
      <c r="N22" s="4">
        <f t="shared" si="9"/>
        <v>7.4967857404023475</v>
      </c>
      <c r="O22" s="4"/>
      <c r="P22" s="4" t="s">
        <v>35</v>
      </c>
      <c r="Q22" s="4">
        <f>STDEVP(Q13:Q20)</f>
        <v>0.29245597959350922</v>
      </c>
      <c r="R22" s="4">
        <f t="shared" ref="R22:U22" si="10">STDEVP(R13:R20)</f>
        <v>0.68948835196832281</v>
      </c>
      <c r="S22" s="4">
        <f t="shared" si="10"/>
        <v>0.29346507458299015</v>
      </c>
      <c r="T22" s="4">
        <f t="shared" si="10"/>
        <v>0.37268835422508312</v>
      </c>
      <c r="U22" s="4">
        <f t="shared" si="10"/>
        <v>0.28143380105275195</v>
      </c>
    </row>
    <row r="23" spans="1:21" ht="15.75">
      <c r="A23" s="1" t="s">
        <v>40</v>
      </c>
      <c r="B23" s="1" t="s">
        <v>18</v>
      </c>
      <c r="C23" s="1" t="s">
        <v>1</v>
      </c>
      <c r="D23" s="1" t="s">
        <v>2</v>
      </c>
      <c r="E23" s="1" t="s">
        <v>3</v>
      </c>
      <c r="F23" s="1" t="s">
        <v>4</v>
      </c>
      <c r="G23" s="2" t="s">
        <v>5</v>
      </c>
      <c r="H23" s="1" t="s">
        <v>41</v>
      </c>
      <c r="I23" s="1" t="s">
        <v>37</v>
      </c>
      <c r="J23" s="1" t="s">
        <v>1</v>
      </c>
      <c r="K23" s="1" t="s">
        <v>2</v>
      </c>
      <c r="L23" s="1" t="s">
        <v>3</v>
      </c>
      <c r="M23" s="1" t="s">
        <v>4</v>
      </c>
      <c r="N23" s="2" t="s">
        <v>5</v>
      </c>
      <c r="O23" s="1"/>
      <c r="Q23" s="1"/>
      <c r="R23" s="1"/>
      <c r="S23" s="1"/>
      <c r="T23" s="1"/>
      <c r="U23" s="1"/>
    </row>
    <row r="24" spans="1:21" ht="15.75">
      <c r="A24" s="1"/>
      <c r="B24" s="1">
        <v>1</v>
      </c>
      <c r="C24" s="5">
        <v>28.578176665092109</v>
      </c>
      <c r="D24" s="5">
        <v>35.115729806329703</v>
      </c>
      <c r="E24" s="5">
        <v>35.002361832782235</v>
      </c>
      <c r="F24" s="5">
        <v>47.709022201228166</v>
      </c>
      <c r="G24" s="5">
        <v>48.937175247992428</v>
      </c>
      <c r="H24" s="4"/>
      <c r="I24" s="1">
        <v>1</v>
      </c>
      <c r="J24" s="4">
        <v>0.64100000000000001</v>
      </c>
      <c r="K24" s="4">
        <v>0.11</v>
      </c>
      <c r="L24" s="4">
        <v>0.126</v>
      </c>
      <c r="M24" s="4">
        <v>0.47399999999999998</v>
      </c>
      <c r="N24" s="4">
        <v>0.375</v>
      </c>
      <c r="O24" s="1"/>
      <c r="Q24" s="1"/>
      <c r="R24" s="1"/>
      <c r="S24" s="1"/>
      <c r="T24" s="1"/>
      <c r="U24" s="1"/>
    </row>
    <row r="25" spans="1:21" ht="15.75">
      <c r="A25" s="1"/>
      <c r="B25" s="1">
        <v>2</v>
      </c>
      <c r="C25" s="5">
        <v>46.905999055266889</v>
      </c>
      <c r="D25" s="5">
        <v>25.413320736891837</v>
      </c>
      <c r="E25" s="5">
        <v>21.728861596598954</v>
      </c>
      <c r="F25" s="5">
        <v>26.972130373169573</v>
      </c>
      <c r="G25" s="5">
        <v>47.047709022201211</v>
      </c>
      <c r="H25" s="4"/>
      <c r="I25" s="1">
        <v>2</v>
      </c>
      <c r="J25" s="4">
        <v>0.23400000000000001</v>
      </c>
      <c r="K25" s="4">
        <v>0.58899999999999997</v>
      </c>
      <c r="L25" s="4">
        <v>0.46200000000000002</v>
      </c>
      <c r="M25" s="4">
        <v>0.255</v>
      </c>
      <c r="N25" s="4">
        <v>0.59599999999999997</v>
      </c>
      <c r="O25" s="1"/>
      <c r="Q25" s="1"/>
      <c r="R25" s="1"/>
      <c r="S25" s="1"/>
      <c r="T25" s="1"/>
      <c r="U25" s="1"/>
    </row>
    <row r="26" spans="1:21" ht="15.75">
      <c r="A26" s="1"/>
      <c r="B26" s="1">
        <v>3</v>
      </c>
      <c r="C26" s="5">
        <v>11.478507321681645</v>
      </c>
      <c r="D26" s="5">
        <v>48.941898913556898</v>
      </c>
      <c r="E26" s="5">
        <v>48.937175247992457</v>
      </c>
      <c r="F26" s="5">
        <v>42.753897024090698</v>
      </c>
      <c r="G26" s="5">
        <v>31.506849315068486</v>
      </c>
      <c r="H26" s="4"/>
      <c r="I26" s="1">
        <v>3</v>
      </c>
      <c r="J26" s="4">
        <v>0.25</v>
      </c>
      <c r="K26" s="4">
        <v>0.49</v>
      </c>
      <c r="L26" s="4">
        <v>0.89700000000000002</v>
      </c>
      <c r="M26" s="4">
        <v>1.2549999999999999</v>
      </c>
      <c r="N26" s="4">
        <v>1.1259999999999999</v>
      </c>
      <c r="O26" s="1"/>
      <c r="Q26" s="1"/>
      <c r="R26" s="1"/>
      <c r="S26" s="1"/>
      <c r="T26" s="1"/>
      <c r="U26" s="1"/>
    </row>
    <row r="27" spans="1:21" ht="15.75">
      <c r="A27" s="1"/>
      <c r="B27" s="1">
        <v>4</v>
      </c>
      <c r="C27" s="5">
        <v>23.5805384978744</v>
      </c>
      <c r="D27" s="5">
        <v>32.0925838450638</v>
      </c>
      <c r="E27" s="5">
        <v>24.737836561171498</v>
      </c>
      <c r="F27" s="5">
        <v>26.735947094945693</v>
      </c>
      <c r="G27" s="5">
        <v>35.569201700519621</v>
      </c>
      <c r="H27" s="4"/>
      <c r="I27" s="1">
        <v>4</v>
      </c>
      <c r="J27" s="4">
        <v>0.35199999999999998</v>
      </c>
      <c r="K27" s="4">
        <v>0.77400000000000002</v>
      </c>
      <c r="L27" s="4">
        <v>0.43</v>
      </c>
      <c r="M27" s="4">
        <v>0.97</v>
      </c>
      <c r="N27" s="4">
        <v>0.64600000000000002</v>
      </c>
      <c r="O27" s="1"/>
      <c r="Q27" s="1"/>
      <c r="R27" s="1"/>
      <c r="S27" s="1"/>
      <c r="T27" s="1"/>
      <c r="U27" s="1"/>
    </row>
    <row r="28" spans="1:21" ht="15.75">
      <c r="A28" s="1"/>
      <c r="B28" s="1">
        <v>5</v>
      </c>
      <c r="C28" s="5">
        <v>40.198393953708084</v>
      </c>
      <c r="D28" s="5">
        <v>17.76098252243742</v>
      </c>
      <c r="E28" s="5">
        <v>20.689655172413797</v>
      </c>
      <c r="F28" s="5">
        <v>28.861596598960816</v>
      </c>
      <c r="G28" s="5">
        <v>29.617383089277272</v>
      </c>
      <c r="H28" s="4"/>
      <c r="I28" s="1">
        <v>5</v>
      </c>
      <c r="J28" s="4">
        <v>0.46</v>
      </c>
      <c r="K28" s="4">
        <v>1.5609999999999999</v>
      </c>
      <c r="L28" s="4">
        <v>0.94099999999999995</v>
      </c>
      <c r="M28" s="4">
        <v>0.80100000000000005</v>
      </c>
      <c r="N28" s="4">
        <v>1.2290000000000001</v>
      </c>
      <c r="O28" s="1"/>
      <c r="Q28" s="1"/>
      <c r="R28" s="1"/>
      <c r="S28" s="1"/>
      <c r="T28" s="1"/>
      <c r="U28" s="1"/>
    </row>
    <row r="29" spans="1:21" ht="15.75">
      <c r="A29" s="1"/>
      <c r="B29" s="1">
        <v>6</v>
      </c>
      <c r="C29" s="5">
        <v>39.489844119036377</v>
      </c>
      <c r="D29" s="5">
        <v>21.870571563533307</v>
      </c>
      <c r="E29" s="5">
        <v>36.580066131317899</v>
      </c>
      <c r="F29" s="5">
        <v>37.978271138403386</v>
      </c>
      <c r="G29" s="5">
        <v>29.286726499763816</v>
      </c>
      <c r="H29" s="4"/>
      <c r="I29" s="1">
        <v>6</v>
      </c>
      <c r="J29" s="4">
        <v>0.65</v>
      </c>
      <c r="K29" s="4">
        <v>0.54</v>
      </c>
      <c r="L29" s="4">
        <v>1.01</v>
      </c>
      <c r="M29" s="4">
        <v>0.81</v>
      </c>
      <c r="N29" s="4">
        <v>0.52</v>
      </c>
      <c r="O29" s="1"/>
      <c r="Q29" s="1"/>
      <c r="R29" s="1"/>
      <c r="S29" s="1"/>
      <c r="T29" s="1"/>
      <c r="U29" s="1"/>
    </row>
    <row r="30" spans="1:21" ht="15.75">
      <c r="A30" s="1"/>
      <c r="B30" s="1">
        <v>7</v>
      </c>
      <c r="C30" s="5">
        <v>46.15021256495038</v>
      </c>
      <c r="D30" s="5">
        <v>59.75436939064712</v>
      </c>
      <c r="E30" s="5">
        <v>40.736891828058603</v>
      </c>
      <c r="F30" s="5">
        <v>29.381199811053392</v>
      </c>
      <c r="G30" s="5">
        <v>30.609352857817651</v>
      </c>
      <c r="H30" s="4"/>
      <c r="I30" s="1">
        <v>7</v>
      </c>
      <c r="J30" s="4">
        <v>0.71</v>
      </c>
      <c r="K30" s="4">
        <v>0.89</v>
      </c>
      <c r="L30" s="4">
        <v>0.56999999999999995</v>
      </c>
      <c r="M30" s="4">
        <v>0.69</v>
      </c>
      <c r="N30" s="4">
        <v>0.37</v>
      </c>
      <c r="O30" s="1"/>
      <c r="Q30" s="1"/>
      <c r="R30" s="1"/>
      <c r="S30" s="1"/>
      <c r="T30" s="1"/>
      <c r="U30" s="1"/>
    </row>
    <row r="31" spans="1:21" ht="15.75">
      <c r="A31" s="1"/>
      <c r="B31" s="1">
        <v>8</v>
      </c>
      <c r="C31" s="1">
        <v>22.6</v>
      </c>
      <c r="D31" s="1">
        <v>55.7</v>
      </c>
      <c r="E31" s="1">
        <v>36.200000000000003</v>
      </c>
      <c r="F31" s="1">
        <v>39.799999999999997</v>
      </c>
      <c r="G31" s="1">
        <v>22.4</v>
      </c>
      <c r="H31" s="1"/>
      <c r="I31" s="1">
        <v>8</v>
      </c>
      <c r="J31" s="4">
        <v>0.89</v>
      </c>
      <c r="K31" s="4">
        <v>1.02</v>
      </c>
      <c r="L31" s="4">
        <v>0.62</v>
      </c>
      <c r="M31" s="4">
        <v>0.66</v>
      </c>
      <c r="N31" s="4">
        <v>0.83</v>
      </c>
      <c r="O31" s="1"/>
      <c r="Q31" s="1"/>
      <c r="R31" s="1"/>
      <c r="S31" s="1"/>
      <c r="T31" s="1"/>
      <c r="U31" s="1"/>
    </row>
    <row r="32" spans="1:21" ht="15.75">
      <c r="A32" s="1"/>
      <c r="B32" s="1" t="s">
        <v>12</v>
      </c>
      <c r="C32" s="4">
        <f>AVERAGE(C24:C31)</f>
        <v>32.372709022201235</v>
      </c>
      <c r="D32" s="4">
        <f t="shared" ref="D32:G32" si="11">AVERAGE(D24:D31)</f>
        <v>37.081182097307511</v>
      </c>
      <c r="E32" s="4">
        <f t="shared" si="11"/>
        <v>33.076606046291928</v>
      </c>
      <c r="F32" s="4">
        <f t="shared" si="11"/>
        <v>35.024008030231464</v>
      </c>
      <c r="G32" s="4">
        <f t="shared" si="11"/>
        <v>34.371799716580057</v>
      </c>
      <c r="H32" s="1"/>
      <c r="I32" s="5" t="s">
        <v>12</v>
      </c>
      <c r="J32" s="4">
        <f>AVERAGE(J24:J31)</f>
        <v>0.52337499999999992</v>
      </c>
      <c r="K32" s="4">
        <f t="shared" ref="K32:N32" si="12">AVERAGE(K24:K31)</f>
        <v>0.74675000000000002</v>
      </c>
      <c r="L32" s="4">
        <f t="shared" si="12"/>
        <v>0.63200000000000001</v>
      </c>
      <c r="M32" s="4">
        <f t="shared" si="12"/>
        <v>0.73937499999999989</v>
      </c>
      <c r="N32" s="4">
        <f t="shared" si="12"/>
        <v>0.71150000000000002</v>
      </c>
      <c r="O32" s="1"/>
      <c r="Q32" s="1"/>
      <c r="R32" s="1"/>
      <c r="S32" s="1"/>
      <c r="T32" s="1"/>
      <c r="U32" s="1"/>
    </row>
    <row r="33" spans="1:21" s="7" customFormat="1" ht="15.75">
      <c r="A33" s="6"/>
      <c r="B33" s="6" t="s">
        <v>35</v>
      </c>
      <c r="C33" s="4">
        <f>STDEVP(C24:C31)</f>
        <v>11.920074057876512</v>
      </c>
      <c r="D33" s="4">
        <f t="shared" ref="D33:G33" si="13">STDEVP(D24:D31)</f>
        <v>14.878387403827546</v>
      </c>
      <c r="E33" s="4">
        <f t="shared" si="13"/>
        <v>9.2717239762913248</v>
      </c>
      <c r="F33" s="4">
        <f t="shared" si="13"/>
        <v>7.5460239969582128</v>
      </c>
      <c r="G33" s="4">
        <f t="shared" si="13"/>
        <v>8.5762243682384689</v>
      </c>
      <c r="H33" s="4"/>
      <c r="I33" s="4" t="s">
        <v>35</v>
      </c>
      <c r="J33" s="4">
        <f>STDEVP(J24:J31)</f>
        <v>0.22106839298054376</v>
      </c>
      <c r="K33" s="4">
        <f t="shared" ref="K33:N33" si="14">STDEVP(K24:K31)</f>
        <v>0.40279236276275138</v>
      </c>
      <c r="L33" s="4">
        <f t="shared" si="14"/>
        <v>0.28247079495055766</v>
      </c>
      <c r="M33" s="4">
        <f t="shared" si="14"/>
        <v>0.28320131421834921</v>
      </c>
      <c r="N33" s="4">
        <f t="shared" si="14"/>
        <v>0.30368898564156049</v>
      </c>
      <c r="O33" s="6"/>
      <c r="Q33" s="6"/>
      <c r="R33" s="6"/>
      <c r="S33" s="6"/>
      <c r="T33" s="6"/>
      <c r="U33" s="6"/>
    </row>
    <row r="35" spans="1:21" ht="15.75">
      <c r="A35" s="1"/>
      <c r="H35" s="1"/>
      <c r="O35" s="1"/>
    </row>
    <row r="37" spans="1:21" ht="15.75">
      <c r="A37" s="1"/>
      <c r="H37" s="1"/>
      <c r="O37" s="4"/>
    </row>
    <row r="39" spans="1:21" ht="15.75">
      <c r="A39" s="1"/>
      <c r="H39" s="1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tabSelected="1" workbookViewId="0">
      <selection activeCell="D7" sqref="D7"/>
    </sheetView>
  </sheetViews>
  <sheetFormatPr defaultRowHeight="15"/>
  <cols>
    <col min="1" max="1" width="33" customWidth="1"/>
    <col min="2" max="2" width="37.7109375" customWidth="1"/>
    <col min="3" max="3" width="17.28515625" customWidth="1"/>
    <col min="4" max="4" width="75" customWidth="1"/>
  </cols>
  <sheetData>
    <row r="1" spans="1:4">
      <c r="A1" t="s">
        <v>45</v>
      </c>
      <c r="B1" t="s">
        <v>46</v>
      </c>
      <c r="C1" t="s">
        <v>47</v>
      </c>
      <c r="D1" t="s">
        <v>48</v>
      </c>
    </row>
    <row r="2" spans="1:4">
      <c r="A2" t="s">
        <v>49</v>
      </c>
      <c r="B2" t="s">
        <v>50</v>
      </c>
      <c r="C2" t="s">
        <v>51</v>
      </c>
      <c r="D2" t="s">
        <v>52</v>
      </c>
    </row>
    <row r="3" spans="1:4">
      <c r="B3" t="s">
        <v>53</v>
      </c>
      <c r="C3" t="s">
        <v>54</v>
      </c>
      <c r="D3" t="s">
        <v>52</v>
      </c>
    </row>
    <row r="4" spans="1:4">
      <c r="B4" t="s">
        <v>55</v>
      </c>
      <c r="C4" t="s">
        <v>54</v>
      </c>
      <c r="D4" t="s">
        <v>52</v>
      </c>
    </row>
    <row r="5" spans="1:4">
      <c r="B5" t="s">
        <v>56</v>
      </c>
      <c r="C5" t="s">
        <v>57</v>
      </c>
      <c r="D5" t="s">
        <v>52</v>
      </c>
    </row>
    <row r="6" spans="1:4">
      <c r="B6" t="s">
        <v>58</v>
      </c>
      <c r="C6" t="s">
        <v>59</v>
      </c>
      <c r="D6" t="s">
        <v>52</v>
      </c>
    </row>
    <row r="7" spans="1:4">
      <c r="B7" t="s">
        <v>60</v>
      </c>
      <c r="C7" t="s">
        <v>51</v>
      </c>
      <c r="D7" t="s">
        <v>52</v>
      </c>
    </row>
    <row r="8" spans="1:4">
      <c r="A8" t="s">
        <v>61</v>
      </c>
      <c r="B8" t="s">
        <v>62</v>
      </c>
      <c r="C8" t="s">
        <v>63</v>
      </c>
      <c r="D8" t="s">
        <v>64</v>
      </c>
    </row>
    <row r="9" spans="1:4">
      <c r="A9" t="s">
        <v>65</v>
      </c>
      <c r="B9" t="s">
        <v>66</v>
      </c>
      <c r="C9" t="s">
        <v>67</v>
      </c>
      <c r="D9" t="s">
        <v>68</v>
      </c>
    </row>
    <row r="10" spans="1:4">
      <c r="B10" t="s">
        <v>69</v>
      </c>
      <c r="C10" t="s">
        <v>70</v>
      </c>
      <c r="D10" t="s">
        <v>68</v>
      </c>
    </row>
    <row r="11" spans="1:4">
      <c r="B11" t="s">
        <v>71</v>
      </c>
      <c r="C11" t="s">
        <v>72</v>
      </c>
      <c r="D11" t="s">
        <v>68</v>
      </c>
    </row>
    <row r="12" spans="1:4">
      <c r="B12" t="s">
        <v>73</v>
      </c>
      <c r="C12" t="s">
        <v>74</v>
      </c>
      <c r="D12" t="s">
        <v>68</v>
      </c>
    </row>
    <row r="13" spans="1:4">
      <c r="B13" t="s">
        <v>75</v>
      </c>
      <c r="C13" t="s">
        <v>76</v>
      </c>
      <c r="D13" t="s">
        <v>68</v>
      </c>
    </row>
    <row r="14" spans="1:4">
      <c r="B14" t="s">
        <v>77</v>
      </c>
      <c r="C14" t="s">
        <v>78</v>
      </c>
      <c r="D14" t="s">
        <v>68</v>
      </c>
    </row>
    <row r="15" spans="1:4">
      <c r="B15" t="s">
        <v>79</v>
      </c>
      <c r="C15" t="s">
        <v>80</v>
      </c>
      <c r="D15" t="s">
        <v>68</v>
      </c>
    </row>
    <row r="16" spans="1:4">
      <c r="B16" t="s">
        <v>81</v>
      </c>
      <c r="C16" t="s">
        <v>82</v>
      </c>
      <c r="D16" t="s">
        <v>83</v>
      </c>
    </row>
    <row r="17" spans="1:4">
      <c r="A17" t="s">
        <v>84</v>
      </c>
      <c r="B17" t="s">
        <v>85</v>
      </c>
      <c r="C17" t="s">
        <v>86</v>
      </c>
      <c r="D17" t="s">
        <v>87</v>
      </c>
    </row>
    <row r="18" spans="1:4">
      <c r="B18" t="s">
        <v>88</v>
      </c>
      <c r="C18" t="s">
        <v>86</v>
      </c>
      <c r="D18" t="s">
        <v>83</v>
      </c>
    </row>
    <row r="19" spans="1:4">
      <c r="B19" t="s">
        <v>89</v>
      </c>
      <c r="C19" t="s">
        <v>82</v>
      </c>
      <c r="D19" t="s">
        <v>83</v>
      </c>
    </row>
    <row r="20" spans="1:4">
      <c r="B20" t="s">
        <v>90</v>
      </c>
      <c r="C20" t="s">
        <v>91</v>
      </c>
      <c r="D20" t="s">
        <v>83</v>
      </c>
    </row>
    <row r="21" spans="1:4">
      <c r="B21" t="s">
        <v>92</v>
      </c>
      <c r="C21" t="s">
        <v>93</v>
      </c>
      <c r="D21" t="s">
        <v>83</v>
      </c>
    </row>
    <row r="22" spans="1:4">
      <c r="B22" t="s">
        <v>108</v>
      </c>
      <c r="C22" t="s">
        <v>109</v>
      </c>
      <c r="D22" t="s">
        <v>83</v>
      </c>
    </row>
    <row r="23" spans="1:4">
      <c r="B23" t="s">
        <v>94</v>
      </c>
      <c r="C23" t="s">
        <v>95</v>
      </c>
      <c r="D23" t="s">
        <v>83</v>
      </c>
    </row>
    <row r="24" spans="1:4">
      <c r="A24" t="s">
        <v>96</v>
      </c>
      <c r="B24" t="s">
        <v>97</v>
      </c>
      <c r="D24" t="s">
        <v>98</v>
      </c>
    </row>
    <row r="25" spans="1:4">
      <c r="A25" t="s">
        <v>99</v>
      </c>
      <c r="B25" t="s">
        <v>100</v>
      </c>
      <c r="D25" t="s">
        <v>101</v>
      </c>
    </row>
    <row r="26" spans="1:4">
      <c r="A26" t="s">
        <v>102</v>
      </c>
      <c r="B26" t="s">
        <v>103</v>
      </c>
      <c r="D26" t="s">
        <v>104</v>
      </c>
    </row>
    <row r="27" spans="1:4">
      <c r="A27" t="s">
        <v>105</v>
      </c>
      <c r="B27" t="s">
        <v>106</v>
      </c>
      <c r="D27" t="s">
        <v>107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BP</vt:lpstr>
      <vt:lpstr>DBP</vt:lpstr>
      <vt:lpstr>Body weight</vt:lpstr>
      <vt:lpstr>Thoracic aorta Thickness</vt:lpstr>
      <vt:lpstr>Serum kits</vt:lpstr>
      <vt:lpstr>IHC IOD</vt:lpstr>
      <vt:lpstr>RT-qPCR</vt:lpstr>
      <vt:lpstr>Serum biochemistry Kits</vt:lpstr>
      <vt:lpstr>Materi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</dc:creator>
  <cp:lastModifiedBy>Shadi</cp:lastModifiedBy>
  <dcterms:created xsi:type="dcterms:W3CDTF">2015-06-05T18:17:20Z</dcterms:created>
  <dcterms:modified xsi:type="dcterms:W3CDTF">2022-11-28T07:58:28Z</dcterms:modified>
</cp:coreProperties>
</file>